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Jaime Espina\Mech_Morph_IGC Dropbox\Jaime Espina\Hdac6 Paper\Alternative verison\For submission\Files\REVISIONs\ACCEPTED\Source DATA\Suppl Fig1\"/>
    </mc:Choice>
  </mc:AlternateContent>
  <xr:revisionPtr revIDLastSave="0" documentId="13_ncr:1_{1475FCD1-595C-4023-A71D-093496AFA39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ED Fig1B courve" sheetId="1" r:id="rId1"/>
    <sheet name="ED Fig1B AvIn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2" l="1"/>
  <c r="B10" i="2"/>
  <c r="B11" i="2"/>
  <c r="E11" i="2"/>
</calcChain>
</file>

<file path=xl/sharedStrings.xml><?xml version="1.0" encoding="utf-8"?>
<sst xmlns="http://schemas.openxmlformats.org/spreadsheetml/2006/main" count="12" uniqueCount="8">
  <si>
    <t>average</t>
  </si>
  <si>
    <t>stdev</t>
  </si>
  <si>
    <t>Mesoderm</t>
  </si>
  <si>
    <t>Neural Crest</t>
  </si>
  <si>
    <t>Forward</t>
  </si>
  <si>
    <t>Retraction</t>
  </si>
  <si>
    <t>Force (nN)</t>
  </si>
  <si>
    <t>Distance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42"/>
  <sheetViews>
    <sheetView tabSelected="1" workbookViewId="0">
      <selection activeCell="E3" sqref="E3"/>
    </sheetView>
  </sheetViews>
  <sheetFormatPr defaultRowHeight="14.5" x14ac:dyDescent="0.35"/>
  <cols>
    <col min="1" max="1" width="11.453125" bestFit="1" customWidth="1"/>
    <col min="2" max="2" width="12.453125" bestFit="1" customWidth="1"/>
    <col min="3" max="3" width="11.81640625" bestFit="1" customWidth="1"/>
    <col min="4" max="4" width="12.36328125" bestFit="1" customWidth="1"/>
  </cols>
  <sheetData>
    <row r="1" spans="1:4" x14ac:dyDescent="0.35">
      <c r="A1" s="3" t="s">
        <v>4</v>
      </c>
      <c r="B1" s="3"/>
      <c r="C1" s="3" t="s">
        <v>5</v>
      </c>
      <c r="D1" s="3"/>
    </row>
    <row r="2" spans="1:4" x14ac:dyDescent="0.35">
      <c r="A2" s="2" t="s">
        <v>6</v>
      </c>
      <c r="B2" s="2" t="s">
        <v>7</v>
      </c>
      <c r="C2" s="2" t="s">
        <v>6</v>
      </c>
      <c r="D2" s="2" t="s">
        <v>7</v>
      </c>
    </row>
    <row r="3" spans="1:4" x14ac:dyDescent="0.35">
      <c r="A3">
        <v>-5.9138999999999999</v>
      </c>
      <c r="B3">
        <v>0.19938599999999998</v>
      </c>
      <c r="C3">
        <v>-5.6375400000000004</v>
      </c>
      <c r="D3">
        <v>-0.31519999999999998</v>
      </c>
    </row>
    <row r="4" spans="1:4" x14ac:dyDescent="0.35">
      <c r="A4">
        <v>-5.9116999999999997</v>
      </c>
      <c r="B4">
        <v>0.193907</v>
      </c>
      <c r="C4">
        <v>-5.6313699999999995</v>
      </c>
      <c r="D4">
        <v>-0.31509499999999996</v>
      </c>
    </row>
    <row r="5" spans="1:4" x14ac:dyDescent="0.35">
      <c r="A5">
        <v>-5.9066900000000002</v>
      </c>
      <c r="B5">
        <v>0.183752</v>
      </c>
      <c r="C5">
        <v>-5.6255200000000007</v>
      </c>
      <c r="D5">
        <v>-0.31419199999999997</v>
      </c>
    </row>
    <row r="6" spans="1:4" x14ac:dyDescent="0.35">
      <c r="A6">
        <v>-5.9028800000000006</v>
      </c>
      <c r="B6">
        <v>0.21108499999999999</v>
      </c>
      <c r="C6">
        <v>-5.6196900000000003</v>
      </c>
      <c r="D6">
        <v>-0.31244299999999997</v>
      </c>
    </row>
    <row r="7" spans="1:4" x14ac:dyDescent="0.35">
      <c r="A7">
        <v>-5.8973899999999997</v>
      </c>
      <c r="B7">
        <v>0.18598100000000001</v>
      </c>
      <c r="C7">
        <v>-5.6136099999999995</v>
      </c>
      <c r="D7">
        <v>-0.30955699999999997</v>
      </c>
    </row>
    <row r="8" spans="1:4" x14ac:dyDescent="0.35">
      <c r="A8">
        <v>-5.8927100000000001</v>
      </c>
      <c r="B8">
        <v>0.190329</v>
      </c>
      <c r="C8">
        <v>-5.6078199999999994</v>
      </c>
      <c r="D8">
        <v>-0.30668099999999998</v>
      </c>
    </row>
    <row r="9" spans="1:4" x14ac:dyDescent="0.35">
      <c r="A9">
        <v>-5.8878399999999997</v>
      </c>
      <c r="B9">
        <v>0.18925700000000001</v>
      </c>
      <c r="C9">
        <v>-5.6020099999999999</v>
      </c>
      <c r="D9">
        <v>-0.30508800000000003</v>
      </c>
    </row>
    <row r="10" spans="1:4" x14ac:dyDescent="0.35">
      <c r="A10">
        <v>-5.8835300000000004</v>
      </c>
      <c r="B10">
        <v>0.19935800000000001</v>
      </c>
      <c r="C10">
        <v>-5.5958099999999993</v>
      </c>
      <c r="D10">
        <v>-0.30598500000000001</v>
      </c>
    </row>
    <row r="11" spans="1:4" x14ac:dyDescent="0.35">
      <c r="A11">
        <v>-5.8789400000000001</v>
      </c>
      <c r="B11">
        <v>0.211033</v>
      </c>
      <c r="C11">
        <v>-5.5898000000000003</v>
      </c>
      <c r="D11">
        <v>-0.30953900000000001</v>
      </c>
    </row>
    <row r="12" spans="1:4" x14ac:dyDescent="0.35">
      <c r="A12">
        <v>-5.8733300000000002</v>
      </c>
      <c r="B12">
        <v>0.18968600000000002</v>
      </c>
      <c r="C12">
        <v>-5.5836999999999994</v>
      </c>
      <c r="D12">
        <v>-0.314886</v>
      </c>
    </row>
    <row r="13" spans="1:4" x14ac:dyDescent="0.35">
      <c r="A13">
        <v>-5.8686400000000001</v>
      </c>
      <c r="B13">
        <v>0.196771</v>
      </c>
      <c r="C13">
        <v>-5.5772900000000005</v>
      </c>
      <c r="D13">
        <v>-0.320492</v>
      </c>
    </row>
    <row r="14" spans="1:4" x14ac:dyDescent="0.35">
      <c r="A14">
        <v>-5.8639199999999994</v>
      </c>
      <c r="B14">
        <v>0.19838599999999998</v>
      </c>
      <c r="C14">
        <v>-5.5712400000000004</v>
      </c>
      <c r="D14">
        <v>-0.323909</v>
      </c>
    </row>
    <row r="15" spans="1:4" x14ac:dyDescent="0.35">
      <c r="A15">
        <v>-5.85886</v>
      </c>
      <c r="B15">
        <v>0.18792999999999999</v>
      </c>
      <c r="C15">
        <v>-5.5652900000000001</v>
      </c>
      <c r="D15">
        <v>-0.32474700000000001</v>
      </c>
    </row>
    <row r="16" spans="1:4" x14ac:dyDescent="0.35">
      <c r="A16">
        <v>-5.8537299999999997</v>
      </c>
      <c r="B16">
        <v>0.17840900000000001</v>
      </c>
      <c r="C16">
        <v>-5.5590999999999999</v>
      </c>
      <c r="D16">
        <v>-0.32387900000000003</v>
      </c>
    </row>
    <row r="17" spans="1:4" x14ac:dyDescent="0.35">
      <c r="A17">
        <v>-5.8483799999999997</v>
      </c>
      <c r="B17">
        <v>0.16794700000000001</v>
      </c>
      <c r="C17">
        <v>-5.5531899999999998</v>
      </c>
      <c r="D17">
        <v>-0.32359299999999996</v>
      </c>
    </row>
    <row r="18" spans="1:4" x14ac:dyDescent="0.35">
      <c r="A18">
        <v>-5.8439100000000002</v>
      </c>
      <c r="B18">
        <v>0.17951800000000001</v>
      </c>
      <c r="C18">
        <v>-5.5469200000000001</v>
      </c>
      <c r="D18">
        <v>-0.32589200000000002</v>
      </c>
    </row>
    <row r="19" spans="1:4" x14ac:dyDescent="0.35">
      <c r="A19">
        <v>-5.8389899999999999</v>
      </c>
      <c r="B19">
        <v>0.17827899999999999</v>
      </c>
      <c r="C19">
        <v>-5.54087</v>
      </c>
      <c r="D19">
        <v>-0.33104</v>
      </c>
    </row>
    <row r="20" spans="1:4" x14ac:dyDescent="0.35">
      <c r="A20">
        <v>-5.8340499999999995</v>
      </c>
      <c r="B20">
        <v>0.17802100000000001</v>
      </c>
      <c r="C20">
        <v>-5.5347800000000005</v>
      </c>
      <c r="D20">
        <v>-0.33789600000000003</v>
      </c>
    </row>
    <row r="21" spans="1:4" x14ac:dyDescent="0.35">
      <c r="A21">
        <v>-5.8293699999999999</v>
      </c>
      <c r="B21">
        <v>0.18434500000000001</v>
      </c>
      <c r="C21">
        <v>-5.5284300000000002</v>
      </c>
      <c r="D21">
        <v>-0.34440799999999999</v>
      </c>
    </row>
    <row r="22" spans="1:4" x14ac:dyDescent="0.35">
      <c r="A22">
        <v>-5.8243500000000008</v>
      </c>
      <c r="B22">
        <v>0.177955</v>
      </c>
      <c r="C22">
        <v>-5.5224800000000007</v>
      </c>
      <c r="D22">
        <v>-0.34770800000000002</v>
      </c>
    </row>
    <row r="23" spans="1:4" x14ac:dyDescent="0.35">
      <c r="A23">
        <v>-5.8195799999999993</v>
      </c>
      <c r="B23">
        <v>0.183031</v>
      </c>
      <c r="C23">
        <v>-5.5166500000000003</v>
      </c>
      <c r="D23">
        <v>-0.34675699999999998</v>
      </c>
    </row>
    <row r="24" spans="1:4" x14ac:dyDescent="0.35">
      <c r="A24">
        <v>-5.8147200000000003</v>
      </c>
      <c r="B24">
        <v>0.18252599999999999</v>
      </c>
      <c r="C24">
        <v>-5.5106299999999999</v>
      </c>
      <c r="D24">
        <v>-0.34152399999999999</v>
      </c>
    </row>
    <row r="25" spans="1:4" x14ac:dyDescent="0.35">
      <c r="A25">
        <v>-5.8094400000000004</v>
      </c>
      <c r="B25">
        <v>0.17614100000000002</v>
      </c>
      <c r="C25">
        <v>-5.50495</v>
      </c>
      <c r="D25">
        <v>-0.334312</v>
      </c>
    </row>
    <row r="26" spans="1:4" x14ac:dyDescent="0.35">
      <c r="A26">
        <v>-5.8047700000000004</v>
      </c>
      <c r="B26">
        <v>0.18513300000000002</v>
      </c>
      <c r="C26">
        <v>-5.4992200000000002</v>
      </c>
      <c r="D26">
        <v>-0.32767199999999996</v>
      </c>
    </row>
    <row r="27" spans="1:4" x14ac:dyDescent="0.35">
      <c r="A27">
        <v>-5.7996699999999999</v>
      </c>
      <c r="B27">
        <v>0.17676599999999998</v>
      </c>
      <c r="C27">
        <v>-5.4931000000000001</v>
      </c>
      <c r="D27">
        <v>-0.32365100000000002</v>
      </c>
    </row>
    <row r="28" spans="1:4" x14ac:dyDescent="0.35">
      <c r="A28">
        <v>-5.7949099999999998</v>
      </c>
      <c r="B28">
        <v>0.181507</v>
      </c>
      <c r="C28">
        <v>-5.4871699999999999</v>
      </c>
      <c r="D28">
        <v>-0.32367599999999996</v>
      </c>
    </row>
    <row r="29" spans="1:4" x14ac:dyDescent="0.35">
      <c r="A29">
        <v>-5.7897300000000005</v>
      </c>
      <c r="B29">
        <v>0.16856699999999999</v>
      </c>
      <c r="C29">
        <v>-5.4811699999999997</v>
      </c>
      <c r="D29">
        <v>-0.32691199999999998</v>
      </c>
    </row>
    <row r="30" spans="1:4" x14ac:dyDescent="0.35">
      <c r="A30">
        <v>-5.7856000000000005</v>
      </c>
      <c r="B30">
        <v>0.19223999999999999</v>
      </c>
      <c r="C30">
        <v>-5.4748299999999999</v>
      </c>
      <c r="D30">
        <v>-0.33249400000000001</v>
      </c>
    </row>
    <row r="31" spans="1:4" x14ac:dyDescent="0.35">
      <c r="A31">
        <v>-5.7797800000000006</v>
      </c>
      <c r="B31">
        <v>0.17160699999999998</v>
      </c>
      <c r="C31">
        <v>-5.4687800000000006</v>
      </c>
      <c r="D31">
        <v>-0.33820500000000003</v>
      </c>
    </row>
    <row r="32" spans="1:4" x14ac:dyDescent="0.35">
      <c r="A32">
        <v>-5.77522</v>
      </c>
      <c r="B32">
        <v>0.17987600000000001</v>
      </c>
      <c r="C32">
        <v>-5.4624600000000001</v>
      </c>
      <c r="D32">
        <v>-0.34265899999999999</v>
      </c>
    </row>
    <row r="33" spans="1:4" x14ac:dyDescent="0.35">
      <c r="A33">
        <v>-5.7695699999999999</v>
      </c>
      <c r="B33">
        <v>0.15420400000000001</v>
      </c>
      <c r="C33">
        <v>-5.4564900000000005</v>
      </c>
      <c r="D33">
        <v>-0.34400599999999998</v>
      </c>
    </row>
    <row r="34" spans="1:4" x14ac:dyDescent="0.35">
      <c r="A34">
        <v>-5.7650300000000003</v>
      </c>
      <c r="B34">
        <v>0.17104999999999998</v>
      </c>
      <c r="C34">
        <v>-5.4505999999999997</v>
      </c>
      <c r="D34">
        <v>-0.34231299999999998</v>
      </c>
    </row>
    <row r="35" spans="1:4" x14ac:dyDescent="0.35">
      <c r="A35">
        <v>-5.7597400000000007</v>
      </c>
      <c r="B35">
        <v>0.158443</v>
      </c>
      <c r="C35">
        <v>-5.4444499999999998</v>
      </c>
      <c r="D35">
        <v>-0.33862500000000001</v>
      </c>
    </row>
    <row r="36" spans="1:4" x14ac:dyDescent="0.35">
      <c r="A36">
        <v>-5.7543799999999994</v>
      </c>
      <c r="B36">
        <v>0.14688399999999999</v>
      </c>
      <c r="C36">
        <v>-5.43858</v>
      </c>
      <c r="D36">
        <v>-0.33568399999999998</v>
      </c>
    </row>
    <row r="37" spans="1:4" x14ac:dyDescent="0.35">
      <c r="A37">
        <v>-5.7501899999999999</v>
      </c>
      <c r="B37">
        <v>0.17352200000000001</v>
      </c>
      <c r="C37">
        <v>-5.4326500000000006</v>
      </c>
      <c r="D37">
        <v>-0.33550200000000002</v>
      </c>
    </row>
    <row r="38" spans="1:4" x14ac:dyDescent="0.35">
      <c r="A38">
        <v>-5.7451699999999999</v>
      </c>
      <c r="B38">
        <v>0.174705</v>
      </c>
      <c r="C38">
        <v>-5.4263400000000006</v>
      </c>
      <c r="D38">
        <v>-0.33907399999999999</v>
      </c>
    </row>
    <row r="39" spans="1:4" x14ac:dyDescent="0.35">
      <c r="A39">
        <v>-5.7397</v>
      </c>
      <c r="B39">
        <v>0.15204799999999999</v>
      </c>
      <c r="C39">
        <v>-5.4202599999999999</v>
      </c>
      <c r="D39">
        <v>-0.34507900000000002</v>
      </c>
    </row>
    <row r="40" spans="1:4" x14ac:dyDescent="0.35">
      <c r="A40">
        <v>-5.7352499999999997</v>
      </c>
      <c r="B40">
        <v>0.170102</v>
      </c>
      <c r="C40">
        <v>-5.4141700000000004</v>
      </c>
      <c r="D40">
        <v>-0.351632</v>
      </c>
    </row>
    <row r="41" spans="1:4" x14ac:dyDescent="0.35">
      <c r="A41">
        <v>-5.7298099999999996</v>
      </c>
      <c r="B41">
        <v>0.15859299999999998</v>
      </c>
      <c r="C41">
        <v>-5.4078099999999996</v>
      </c>
      <c r="D41">
        <v>-0.357292</v>
      </c>
    </row>
    <row r="42" spans="1:4" x14ac:dyDescent="0.35">
      <c r="A42">
        <v>-5.7242600000000001</v>
      </c>
      <c r="B42">
        <v>0.14363199999999998</v>
      </c>
      <c r="C42">
        <v>-5.4017900000000001</v>
      </c>
      <c r="D42">
        <v>-0.360931</v>
      </c>
    </row>
    <row r="43" spans="1:4" x14ac:dyDescent="0.35">
      <c r="A43">
        <v>-5.7198599999999997</v>
      </c>
      <c r="B43">
        <v>0.15986400000000001</v>
      </c>
      <c r="C43">
        <v>-5.3958000000000004</v>
      </c>
      <c r="D43">
        <v>-0.36315400000000003</v>
      </c>
    </row>
    <row r="44" spans="1:4" x14ac:dyDescent="0.35">
      <c r="A44">
        <v>-5.7149000000000001</v>
      </c>
      <c r="B44">
        <v>0.15673999999999999</v>
      </c>
      <c r="C44">
        <v>-5.3895400000000002</v>
      </c>
      <c r="D44">
        <v>-0.36461499999999997</v>
      </c>
    </row>
    <row r="45" spans="1:4" x14ac:dyDescent="0.35">
      <c r="A45">
        <v>-5.7096399999999994</v>
      </c>
      <c r="B45">
        <v>0.15137700000000001</v>
      </c>
      <c r="C45">
        <v>-5.3835999999999995</v>
      </c>
      <c r="D45">
        <v>-0.36529400000000001</v>
      </c>
    </row>
    <row r="46" spans="1:4" x14ac:dyDescent="0.35">
      <c r="A46">
        <v>-5.7054499999999999</v>
      </c>
      <c r="B46">
        <v>0.17312</v>
      </c>
      <c r="C46">
        <v>-5.3777100000000004</v>
      </c>
      <c r="D46">
        <v>-0.36485200000000001</v>
      </c>
    </row>
    <row r="47" spans="1:4" x14ac:dyDescent="0.35">
      <c r="A47">
        <v>-5.7000900000000003</v>
      </c>
      <c r="B47">
        <v>0.164382</v>
      </c>
      <c r="C47">
        <v>-5.3715700000000002</v>
      </c>
      <c r="D47">
        <v>-0.36269700000000005</v>
      </c>
    </row>
    <row r="48" spans="1:4" x14ac:dyDescent="0.35">
      <c r="A48">
        <v>-5.6949800000000002</v>
      </c>
      <c r="B48">
        <v>0.16011900000000001</v>
      </c>
      <c r="C48">
        <v>-5.3657500000000002</v>
      </c>
      <c r="D48">
        <v>-0.35946500000000003</v>
      </c>
    </row>
    <row r="49" spans="1:4" x14ac:dyDescent="0.35">
      <c r="A49">
        <v>-5.6903300000000003</v>
      </c>
      <c r="B49">
        <v>0.16742199999999999</v>
      </c>
      <c r="C49">
        <v>-5.3596300000000001</v>
      </c>
      <c r="D49">
        <v>-0.35604399999999997</v>
      </c>
    </row>
    <row r="50" spans="1:4" x14ac:dyDescent="0.35">
      <c r="A50">
        <v>-5.6848299999999998</v>
      </c>
      <c r="B50">
        <v>0.15342</v>
      </c>
      <c r="C50">
        <v>-5.3537699999999999</v>
      </c>
      <c r="D50">
        <v>-0.35386600000000001</v>
      </c>
    </row>
    <row r="51" spans="1:4" x14ac:dyDescent="0.35">
      <c r="A51">
        <v>-5.68011</v>
      </c>
      <c r="B51">
        <v>0.15758900000000001</v>
      </c>
      <c r="C51">
        <v>-5.3478599999999998</v>
      </c>
      <c r="D51">
        <v>-0.353244</v>
      </c>
    </row>
    <row r="52" spans="1:4" x14ac:dyDescent="0.35">
      <c r="A52">
        <v>-5.67502</v>
      </c>
      <c r="B52">
        <v>0.153311</v>
      </c>
      <c r="C52">
        <v>-5.3416200000000007</v>
      </c>
      <c r="D52">
        <v>-0.35389800000000005</v>
      </c>
    </row>
    <row r="53" spans="1:4" x14ac:dyDescent="0.35">
      <c r="A53">
        <v>-5.6700300000000006</v>
      </c>
      <c r="B53">
        <v>0.160665</v>
      </c>
      <c r="C53">
        <v>-5.3356500000000002</v>
      </c>
      <c r="D53">
        <v>-0.35544199999999998</v>
      </c>
    </row>
    <row r="54" spans="1:4" x14ac:dyDescent="0.35">
      <c r="A54">
        <v>-5.6651299999999996</v>
      </c>
      <c r="B54">
        <v>0.159332</v>
      </c>
      <c r="C54">
        <v>-5.3296599999999996</v>
      </c>
      <c r="D54">
        <v>-0.35777700000000001</v>
      </c>
    </row>
    <row r="55" spans="1:4" x14ac:dyDescent="0.35">
      <c r="A55">
        <v>-5.6598600000000001</v>
      </c>
      <c r="B55">
        <v>0.147755</v>
      </c>
      <c r="C55">
        <v>-5.3233300000000003</v>
      </c>
      <c r="D55">
        <v>-0.36137000000000002</v>
      </c>
    </row>
    <row r="56" spans="1:4" x14ac:dyDescent="0.35">
      <c r="A56">
        <v>-5.65517</v>
      </c>
      <c r="B56">
        <v>0.166403</v>
      </c>
      <c r="C56">
        <v>-5.3172899999999998</v>
      </c>
      <c r="D56">
        <v>-0.36610999999999999</v>
      </c>
    </row>
    <row r="57" spans="1:4" x14ac:dyDescent="0.35">
      <c r="A57">
        <v>-5.6492900000000006</v>
      </c>
      <c r="B57">
        <v>0.13575999999999999</v>
      </c>
      <c r="C57">
        <v>-5.3112500000000002</v>
      </c>
      <c r="D57">
        <v>-0.37179000000000001</v>
      </c>
    </row>
    <row r="58" spans="1:4" x14ac:dyDescent="0.35">
      <c r="A58">
        <v>-5.6443700000000003</v>
      </c>
      <c r="B58">
        <v>0.139652</v>
      </c>
      <c r="C58">
        <v>-5.3049300000000006</v>
      </c>
      <c r="D58">
        <v>-0.37738499999999997</v>
      </c>
    </row>
    <row r="59" spans="1:4" x14ac:dyDescent="0.35">
      <c r="A59">
        <v>-5.6392600000000002</v>
      </c>
      <c r="B59">
        <v>0.13694500000000001</v>
      </c>
      <c r="C59">
        <v>-5.2989800000000002</v>
      </c>
      <c r="D59">
        <v>-0.38041799999999998</v>
      </c>
    </row>
    <row r="60" spans="1:4" x14ac:dyDescent="0.35">
      <c r="A60">
        <v>-5.6341999999999999</v>
      </c>
      <c r="B60">
        <v>0.13808600000000001</v>
      </c>
      <c r="C60">
        <v>-5.29312</v>
      </c>
      <c r="D60">
        <v>-0.37959900000000002</v>
      </c>
    </row>
    <row r="61" spans="1:4" x14ac:dyDescent="0.35">
      <c r="A61">
        <v>-5.6292799999999996</v>
      </c>
      <c r="B61">
        <v>0.146257</v>
      </c>
      <c r="C61">
        <v>-5.2870600000000003</v>
      </c>
      <c r="D61">
        <v>-0.37440099999999998</v>
      </c>
    </row>
    <row r="62" spans="1:4" x14ac:dyDescent="0.35">
      <c r="A62">
        <v>-5.6241599999999998</v>
      </c>
      <c r="B62">
        <v>0.139151</v>
      </c>
      <c r="C62">
        <v>-5.2813400000000001</v>
      </c>
      <c r="D62">
        <v>-0.36697099999999999</v>
      </c>
    </row>
    <row r="63" spans="1:4" x14ac:dyDescent="0.35">
      <c r="A63">
        <v>-5.6185599999999996</v>
      </c>
      <c r="B63">
        <v>0.11608500000000001</v>
      </c>
      <c r="C63">
        <v>-5.2753199999999998</v>
      </c>
      <c r="D63">
        <v>-0.35944999999999999</v>
      </c>
    </row>
    <row r="64" spans="1:4" x14ac:dyDescent="0.35">
      <c r="A64">
        <v>-5.6135999999999999</v>
      </c>
      <c r="B64">
        <v>0.12173100000000001</v>
      </c>
      <c r="C64">
        <v>-5.26952</v>
      </c>
      <c r="D64">
        <v>-0.35498499999999999</v>
      </c>
    </row>
    <row r="65" spans="1:4" x14ac:dyDescent="0.35">
      <c r="A65">
        <v>-5.6087699999999998</v>
      </c>
      <c r="B65">
        <v>0.125578</v>
      </c>
      <c r="C65">
        <v>-5.2636099999999999</v>
      </c>
      <c r="D65">
        <v>-0.35436999999999996</v>
      </c>
    </row>
    <row r="66" spans="1:4" x14ac:dyDescent="0.35">
      <c r="A66">
        <v>-5.6038199999999998</v>
      </c>
      <c r="B66">
        <v>0.13574599999999998</v>
      </c>
      <c r="C66">
        <v>-5.25732</v>
      </c>
      <c r="D66">
        <v>-0.357657</v>
      </c>
    </row>
    <row r="67" spans="1:4" x14ac:dyDescent="0.35">
      <c r="A67">
        <v>-5.5986400000000005</v>
      </c>
      <c r="B67">
        <v>0.13253499999999999</v>
      </c>
      <c r="C67">
        <v>-5.2512599999999994</v>
      </c>
      <c r="D67">
        <v>-0.36336600000000002</v>
      </c>
    </row>
    <row r="68" spans="1:4" x14ac:dyDescent="0.35">
      <c r="A68">
        <v>-5.5934900000000001</v>
      </c>
      <c r="B68">
        <v>0.133269</v>
      </c>
      <c r="C68">
        <v>-5.2451799999999995</v>
      </c>
      <c r="D68">
        <v>-0.36977599999999999</v>
      </c>
    </row>
    <row r="69" spans="1:4" x14ac:dyDescent="0.35">
      <c r="A69">
        <v>-5.5887899999999995</v>
      </c>
      <c r="B69">
        <v>0.14181199999999999</v>
      </c>
      <c r="C69">
        <v>-5.2388300000000001</v>
      </c>
      <c r="D69">
        <v>-0.37526999999999999</v>
      </c>
    </row>
    <row r="70" spans="1:4" x14ac:dyDescent="0.35">
      <c r="A70">
        <v>-5.5834299999999999</v>
      </c>
      <c r="B70">
        <v>0.12823099999999998</v>
      </c>
      <c r="C70">
        <v>-5.23285</v>
      </c>
      <c r="D70">
        <v>-0.37809799999999999</v>
      </c>
    </row>
    <row r="71" spans="1:4" x14ac:dyDescent="0.35">
      <c r="A71">
        <v>-5.5782799999999995</v>
      </c>
      <c r="B71">
        <v>0.12614800000000001</v>
      </c>
      <c r="C71">
        <v>-5.2269199999999998</v>
      </c>
      <c r="D71">
        <v>-0.37817900000000004</v>
      </c>
    </row>
    <row r="72" spans="1:4" x14ac:dyDescent="0.35">
      <c r="A72">
        <v>-5.5731900000000003</v>
      </c>
      <c r="B72">
        <v>0.12126100000000001</v>
      </c>
      <c r="C72">
        <v>-5.2207499999999998</v>
      </c>
      <c r="D72">
        <v>-0.37577499999999997</v>
      </c>
    </row>
    <row r="73" spans="1:4" x14ac:dyDescent="0.35">
      <c r="A73">
        <v>-5.56785</v>
      </c>
      <c r="B73">
        <v>0.118544</v>
      </c>
      <c r="C73">
        <v>-5.2149200000000002</v>
      </c>
      <c r="D73">
        <v>-0.37185199999999996</v>
      </c>
    </row>
    <row r="74" spans="1:4" x14ac:dyDescent="0.35">
      <c r="A74">
        <v>-5.5632799999999998</v>
      </c>
      <c r="B74">
        <v>0.135215</v>
      </c>
      <c r="C74">
        <v>-5.2090899999999998</v>
      </c>
      <c r="D74">
        <v>-0.36742600000000003</v>
      </c>
    </row>
    <row r="75" spans="1:4" x14ac:dyDescent="0.35">
      <c r="A75">
        <v>-5.5578700000000003</v>
      </c>
      <c r="B75">
        <v>0.12298100000000001</v>
      </c>
      <c r="C75">
        <v>-5.20296</v>
      </c>
      <c r="D75">
        <v>-0.36365500000000001</v>
      </c>
    </row>
    <row r="76" spans="1:4" x14ac:dyDescent="0.35">
      <c r="A76">
        <v>-5.5522300000000007</v>
      </c>
      <c r="B76">
        <v>0.10674599999999999</v>
      </c>
      <c r="C76">
        <v>-5.1970700000000001</v>
      </c>
      <c r="D76">
        <v>-0.362288</v>
      </c>
    </row>
    <row r="77" spans="1:4" x14ac:dyDescent="0.35">
      <c r="A77">
        <v>-5.5472799999999998</v>
      </c>
      <c r="B77">
        <v>0.106118</v>
      </c>
      <c r="C77">
        <v>-5.19109</v>
      </c>
      <c r="D77">
        <v>-0.36402299999999999</v>
      </c>
    </row>
    <row r="78" spans="1:4" x14ac:dyDescent="0.35">
      <c r="A78">
        <v>-5.5425599999999999</v>
      </c>
      <c r="B78">
        <v>0.11922199999999999</v>
      </c>
      <c r="C78">
        <v>-5.1847200000000004</v>
      </c>
      <c r="D78">
        <v>-0.36894500000000002</v>
      </c>
    </row>
    <row r="79" spans="1:4" x14ac:dyDescent="0.35">
      <c r="A79">
        <v>-5.5374300000000005</v>
      </c>
      <c r="B79">
        <v>0.11498399999999999</v>
      </c>
      <c r="C79">
        <v>-5.1786099999999999</v>
      </c>
      <c r="D79">
        <v>-0.37526899999999996</v>
      </c>
    </row>
    <row r="80" spans="1:4" x14ac:dyDescent="0.35">
      <c r="A80">
        <v>-5.5325699999999998</v>
      </c>
      <c r="B80">
        <v>0.126666</v>
      </c>
      <c r="C80">
        <v>-5.1722099999999998</v>
      </c>
      <c r="D80">
        <v>-0.38150500000000004</v>
      </c>
    </row>
    <row r="81" spans="1:4" x14ac:dyDescent="0.35">
      <c r="A81">
        <v>-5.5272500000000004</v>
      </c>
      <c r="B81">
        <v>0.121312</v>
      </c>
      <c r="C81">
        <v>-5.1661999999999999</v>
      </c>
      <c r="D81">
        <v>-0.38528699999999999</v>
      </c>
    </row>
    <row r="82" spans="1:4" x14ac:dyDescent="0.35">
      <c r="A82">
        <v>-5.5217700000000001</v>
      </c>
      <c r="B82">
        <v>0.104307</v>
      </c>
      <c r="C82">
        <v>-5.1603000000000003</v>
      </c>
      <c r="D82">
        <v>-0.38587699999999997</v>
      </c>
    </row>
    <row r="83" spans="1:4" x14ac:dyDescent="0.35">
      <c r="A83">
        <v>-5.5169599999999992</v>
      </c>
      <c r="B83">
        <v>0.11096400000000001</v>
      </c>
      <c r="C83">
        <v>-5.1542100000000008</v>
      </c>
      <c r="D83">
        <v>-0.38369700000000001</v>
      </c>
    </row>
    <row r="84" spans="1:4" x14ac:dyDescent="0.35">
      <c r="A84">
        <v>-5.5112800000000002</v>
      </c>
      <c r="B84">
        <v>0.100997</v>
      </c>
      <c r="C84">
        <v>-5.1484200000000007</v>
      </c>
      <c r="D84">
        <v>-0.38109699999999996</v>
      </c>
    </row>
    <row r="85" spans="1:4" x14ac:dyDescent="0.35">
      <c r="A85">
        <v>-5.5061100000000005</v>
      </c>
      <c r="B85">
        <v>9.5817700000000006E-2</v>
      </c>
      <c r="C85">
        <v>-5.1425600000000005</v>
      </c>
      <c r="D85">
        <v>-0.38079800000000003</v>
      </c>
    </row>
    <row r="86" spans="1:4" x14ac:dyDescent="0.35">
      <c r="A86">
        <v>-5.5011800000000006</v>
      </c>
      <c r="B86">
        <v>0.10489899999999999</v>
      </c>
      <c r="C86">
        <v>-5.1362500000000004</v>
      </c>
      <c r="D86">
        <v>-0.38466900000000004</v>
      </c>
    </row>
    <row r="87" spans="1:4" x14ac:dyDescent="0.35">
      <c r="A87">
        <v>-5.4962300000000006</v>
      </c>
      <c r="B87">
        <v>0.105728</v>
      </c>
      <c r="C87">
        <v>-5.1301399999999999</v>
      </c>
      <c r="D87">
        <v>-0.39138800000000001</v>
      </c>
    </row>
    <row r="88" spans="1:4" x14ac:dyDescent="0.35">
      <c r="A88">
        <v>-5.4906499999999996</v>
      </c>
      <c r="B88">
        <v>9.2325900000000002E-2</v>
      </c>
      <c r="C88">
        <v>-5.1240100000000002</v>
      </c>
      <c r="D88">
        <v>-0.39824999999999999</v>
      </c>
    </row>
    <row r="89" spans="1:4" x14ac:dyDescent="0.35">
      <c r="A89">
        <v>-5.4861599999999999</v>
      </c>
      <c r="B89">
        <v>0.108849</v>
      </c>
      <c r="C89">
        <v>-5.1176599999999999</v>
      </c>
      <c r="D89">
        <v>-0.40280199999999999</v>
      </c>
    </row>
    <row r="90" spans="1:4" x14ac:dyDescent="0.35">
      <c r="A90">
        <v>-5.4809100000000006</v>
      </c>
      <c r="B90">
        <v>0.10442</v>
      </c>
      <c r="C90">
        <v>-5.1116899999999994</v>
      </c>
      <c r="D90">
        <v>-0.40396500000000002</v>
      </c>
    </row>
    <row r="91" spans="1:4" x14ac:dyDescent="0.35">
      <c r="A91">
        <v>-5.4749600000000003</v>
      </c>
      <c r="B91">
        <v>7.8160000000000007E-2</v>
      </c>
      <c r="C91">
        <v>-5.1057799999999993</v>
      </c>
      <c r="D91">
        <v>-0.40337400000000001</v>
      </c>
    </row>
    <row r="92" spans="1:4" x14ac:dyDescent="0.35">
      <c r="A92">
        <v>-5.4700699999999998</v>
      </c>
      <c r="B92">
        <v>8.9289500000000008E-2</v>
      </c>
      <c r="C92">
        <v>-5.0995699999999999</v>
      </c>
      <c r="D92">
        <v>-0.402727</v>
      </c>
    </row>
    <row r="93" spans="1:4" x14ac:dyDescent="0.35">
      <c r="A93">
        <v>-5.4651800000000001</v>
      </c>
      <c r="B93">
        <v>9.7793899999999989E-2</v>
      </c>
      <c r="C93">
        <v>-5.0936300000000001</v>
      </c>
      <c r="D93">
        <v>-0.40277600000000002</v>
      </c>
    </row>
    <row r="94" spans="1:4" x14ac:dyDescent="0.35">
      <c r="A94">
        <v>-5.46061</v>
      </c>
      <c r="B94">
        <v>0.109305</v>
      </c>
      <c r="C94">
        <v>-5.0873900000000001</v>
      </c>
      <c r="D94">
        <v>-0.40300800000000003</v>
      </c>
    </row>
    <row r="95" spans="1:4" x14ac:dyDescent="0.35">
      <c r="A95">
        <v>-5.4542600000000006</v>
      </c>
      <c r="B95">
        <v>7.321359999999999E-2</v>
      </c>
      <c r="C95">
        <v>-5.0814899999999996</v>
      </c>
      <c r="D95">
        <v>-0.402279</v>
      </c>
    </row>
    <row r="96" spans="1:4" x14ac:dyDescent="0.35">
      <c r="A96">
        <v>-5.4497200000000001</v>
      </c>
      <c r="B96">
        <v>9.3530799999999997E-2</v>
      </c>
      <c r="C96">
        <v>-5.0756199999999998</v>
      </c>
      <c r="D96">
        <v>-0.39998499999999998</v>
      </c>
    </row>
    <row r="97" spans="1:4" x14ac:dyDescent="0.35">
      <c r="A97">
        <v>-5.4443700000000002</v>
      </c>
      <c r="B97">
        <v>8.7491100000000002E-2</v>
      </c>
      <c r="C97">
        <v>-5.0695000000000006</v>
      </c>
      <c r="D97">
        <v>-0.39644599999999997</v>
      </c>
    </row>
    <row r="98" spans="1:4" x14ac:dyDescent="0.35">
      <c r="A98">
        <v>-5.4393099999999999</v>
      </c>
      <c r="B98">
        <v>8.8125099999999998E-2</v>
      </c>
      <c r="C98">
        <v>-5.0636299999999999</v>
      </c>
      <c r="D98">
        <v>-0.39382099999999998</v>
      </c>
    </row>
    <row r="99" spans="1:4" x14ac:dyDescent="0.35">
      <c r="A99">
        <v>-5.43459</v>
      </c>
      <c r="B99">
        <v>0.10000099999999999</v>
      </c>
      <c r="C99">
        <v>-5.0576999999999996</v>
      </c>
      <c r="D99">
        <v>-0.39379200000000003</v>
      </c>
    </row>
    <row r="100" spans="1:4" x14ac:dyDescent="0.35">
      <c r="A100">
        <v>-5.4288699999999999</v>
      </c>
      <c r="B100">
        <v>7.9967700000000003E-2</v>
      </c>
      <c r="C100">
        <v>-5.05138</v>
      </c>
      <c r="D100">
        <v>-0.39704</v>
      </c>
    </row>
    <row r="101" spans="1:4" x14ac:dyDescent="0.35">
      <c r="A101">
        <v>-5.4240400000000006</v>
      </c>
      <c r="B101">
        <v>9.5402399999999998E-2</v>
      </c>
      <c r="C101">
        <v>-5.0453299999999999</v>
      </c>
      <c r="D101">
        <v>-0.40168500000000001</v>
      </c>
    </row>
    <row r="102" spans="1:4" x14ac:dyDescent="0.35">
      <c r="A102">
        <v>-5.4184599999999996</v>
      </c>
      <c r="B102">
        <v>7.6123099999999999E-2</v>
      </c>
      <c r="C102">
        <v>-5.0393100000000004</v>
      </c>
      <c r="D102">
        <v>-0.40550800000000004</v>
      </c>
    </row>
    <row r="103" spans="1:4" x14ac:dyDescent="0.35">
      <c r="A103">
        <v>-5.4141499999999994</v>
      </c>
      <c r="B103">
        <v>0.108654</v>
      </c>
      <c r="C103">
        <v>-5.0330599999999999</v>
      </c>
      <c r="D103">
        <v>-0.40717200000000003</v>
      </c>
    </row>
    <row r="104" spans="1:4" x14ac:dyDescent="0.35">
      <c r="A104">
        <v>-5.4084599999999998</v>
      </c>
      <c r="B104">
        <v>8.9933400000000011E-2</v>
      </c>
      <c r="C104">
        <v>-5.0271599999999994</v>
      </c>
      <c r="D104">
        <v>-0.40659899999999999</v>
      </c>
    </row>
    <row r="105" spans="1:4" x14ac:dyDescent="0.35">
      <c r="A105">
        <v>-5.4030699999999996</v>
      </c>
      <c r="B105">
        <v>8.5775600000000007E-2</v>
      </c>
      <c r="C105">
        <v>-5.02128</v>
      </c>
      <c r="D105">
        <v>-0.40505099999999999</v>
      </c>
    </row>
    <row r="106" spans="1:4" x14ac:dyDescent="0.35">
      <c r="A106">
        <v>-5.3979600000000003</v>
      </c>
      <c r="B106">
        <v>8.3567500000000003E-2</v>
      </c>
      <c r="C106">
        <v>-5.0150999999999994</v>
      </c>
      <c r="D106">
        <v>-0.40338999999999997</v>
      </c>
    </row>
    <row r="107" spans="1:4" x14ac:dyDescent="0.35">
      <c r="A107">
        <v>-5.3926699999999999</v>
      </c>
      <c r="B107">
        <v>7.9441700000000004E-2</v>
      </c>
      <c r="C107">
        <v>-5.0091900000000003</v>
      </c>
      <c r="D107">
        <v>-0.40246799999999999</v>
      </c>
    </row>
    <row r="108" spans="1:4" x14ac:dyDescent="0.35">
      <c r="A108">
        <v>-5.38788</v>
      </c>
      <c r="B108">
        <v>9.6604900000000007E-2</v>
      </c>
      <c r="C108">
        <v>-5.0032699999999997</v>
      </c>
      <c r="D108">
        <v>-0.40257499999999996</v>
      </c>
    </row>
    <row r="109" spans="1:4" x14ac:dyDescent="0.35">
      <c r="A109">
        <v>-5.3825399999999997</v>
      </c>
      <c r="B109">
        <v>8.7828600000000007E-2</v>
      </c>
      <c r="C109">
        <v>-4.99702</v>
      </c>
      <c r="D109">
        <v>-0.40416200000000002</v>
      </c>
    </row>
    <row r="110" spans="1:4" x14ac:dyDescent="0.35">
      <c r="A110">
        <v>-5.3772599999999997</v>
      </c>
      <c r="B110">
        <v>8.0346000000000001E-2</v>
      </c>
      <c r="C110">
        <v>-4.9910500000000004</v>
      </c>
      <c r="D110">
        <v>-0.40685300000000002</v>
      </c>
    </row>
    <row r="111" spans="1:4" x14ac:dyDescent="0.35">
      <c r="A111">
        <v>-5.3722000000000003</v>
      </c>
      <c r="B111">
        <v>9.3500799999999995E-2</v>
      </c>
      <c r="C111">
        <v>-4.9847800000000007</v>
      </c>
      <c r="D111">
        <v>-0.40962399999999999</v>
      </c>
    </row>
    <row r="112" spans="1:4" x14ac:dyDescent="0.35">
      <c r="A112">
        <v>-5.3666900000000002</v>
      </c>
      <c r="B112">
        <v>8.5096999999999992E-2</v>
      </c>
      <c r="C112">
        <v>-4.9788399999999999</v>
      </c>
      <c r="D112">
        <v>-0.41087399999999996</v>
      </c>
    </row>
    <row r="113" spans="1:4" x14ac:dyDescent="0.35">
      <c r="A113">
        <v>-5.3614100000000002</v>
      </c>
      <c r="B113">
        <v>7.6167800000000008E-2</v>
      </c>
      <c r="C113">
        <v>-4.9729200000000002</v>
      </c>
      <c r="D113">
        <v>-0.41027000000000002</v>
      </c>
    </row>
    <row r="114" spans="1:4" x14ac:dyDescent="0.35">
      <c r="A114">
        <v>-5.3566399999999996</v>
      </c>
      <c r="B114">
        <v>8.509739999999999E-2</v>
      </c>
      <c r="C114">
        <v>-4.9667399999999997</v>
      </c>
      <c r="D114">
        <v>-0.40867700000000001</v>
      </c>
    </row>
    <row r="115" spans="1:4" x14ac:dyDescent="0.35">
      <c r="A115">
        <v>-5.3511999999999995</v>
      </c>
      <c r="B115">
        <v>8.4351999999999996E-2</v>
      </c>
      <c r="C115">
        <v>-4.96082</v>
      </c>
      <c r="D115">
        <v>-0.40806799999999999</v>
      </c>
    </row>
    <row r="116" spans="1:4" x14ac:dyDescent="0.35">
      <c r="A116">
        <v>-5.34558</v>
      </c>
      <c r="B116">
        <v>6.4860000000000001E-2</v>
      </c>
      <c r="C116">
        <v>-4.9548399999999999</v>
      </c>
      <c r="D116">
        <v>-0.40952700000000003</v>
      </c>
    </row>
    <row r="117" spans="1:4" x14ac:dyDescent="0.35">
      <c r="A117">
        <v>-5.3406199999999995</v>
      </c>
      <c r="B117">
        <v>7.20634E-2</v>
      </c>
      <c r="C117">
        <v>-4.9485099999999997</v>
      </c>
      <c r="D117">
        <v>-0.41303699999999999</v>
      </c>
    </row>
    <row r="118" spans="1:4" x14ac:dyDescent="0.35">
      <c r="A118">
        <v>-5.3359199999999998</v>
      </c>
      <c r="B118">
        <v>9.285510000000001E-2</v>
      </c>
      <c r="C118">
        <v>-4.9424799999999998</v>
      </c>
      <c r="D118">
        <v>-0.41653200000000001</v>
      </c>
    </row>
    <row r="119" spans="1:4" x14ac:dyDescent="0.35">
      <c r="A119">
        <v>-5.3302199999999997</v>
      </c>
      <c r="B119">
        <v>7.2723800000000005E-2</v>
      </c>
      <c r="C119">
        <v>-4.9364999999999997</v>
      </c>
      <c r="D119">
        <v>-0.41836899999999999</v>
      </c>
    </row>
    <row r="120" spans="1:4" x14ac:dyDescent="0.35">
      <c r="A120">
        <v>-5.3254800000000007</v>
      </c>
      <c r="B120">
        <v>9.1424700000000012E-2</v>
      </c>
      <c r="C120">
        <v>-4.9303099999999995</v>
      </c>
      <c r="D120">
        <v>-0.41768100000000002</v>
      </c>
    </row>
    <row r="121" spans="1:4" x14ac:dyDescent="0.35">
      <c r="A121">
        <v>-5.3198299999999996</v>
      </c>
      <c r="B121">
        <v>7.2328600000000007E-2</v>
      </c>
      <c r="C121">
        <v>-4.9244500000000002</v>
      </c>
      <c r="D121">
        <v>-0.415798</v>
      </c>
    </row>
    <row r="122" spans="1:4" x14ac:dyDescent="0.35">
      <c r="A122">
        <v>-5.3151700000000002</v>
      </c>
      <c r="B122">
        <v>8.6185300000000006E-2</v>
      </c>
      <c r="C122">
        <v>-4.9185499999999998</v>
      </c>
      <c r="D122">
        <v>-0.41497899999999999</v>
      </c>
    </row>
    <row r="123" spans="1:4" x14ac:dyDescent="0.35">
      <c r="A123">
        <v>-5.3085699999999996</v>
      </c>
      <c r="B123">
        <v>4.1064499999999997E-2</v>
      </c>
      <c r="C123">
        <v>-4.9122400000000006</v>
      </c>
      <c r="D123">
        <v>-0.41746800000000001</v>
      </c>
    </row>
    <row r="124" spans="1:4" x14ac:dyDescent="0.35">
      <c r="A124">
        <v>-5.3043800000000001</v>
      </c>
      <c r="B124">
        <v>7.3080800000000001E-2</v>
      </c>
      <c r="C124">
        <v>-4.9061399999999997</v>
      </c>
      <c r="D124">
        <v>-0.42303299999999999</v>
      </c>
    </row>
    <row r="125" spans="1:4" x14ac:dyDescent="0.35">
      <c r="A125">
        <v>-5.2988099999999996</v>
      </c>
      <c r="B125">
        <v>6.837349999999999E-2</v>
      </c>
      <c r="C125">
        <v>-4.8996899999999997</v>
      </c>
      <c r="D125">
        <v>-0.43008099999999999</v>
      </c>
    </row>
    <row r="126" spans="1:4" x14ac:dyDescent="0.35">
      <c r="A126">
        <v>-5.2936999999999994</v>
      </c>
      <c r="B126">
        <v>6.9421799999999992E-2</v>
      </c>
      <c r="C126">
        <v>-4.8936199999999994</v>
      </c>
      <c r="D126">
        <v>-0.43509100000000001</v>
      </c>
    </row>
    <row r="127" spans="1:4" x14ac:dyDescent="0.35">
      <c r="A127">
        <v>-5.2888799999999998</v>
      </c>
      <c r="B127">
        <v>7.9441300000000006E-2</v>
      </c>
      <c r="C127">
        <v>-4.8876600000000003</v>
      </c>
      <c r="D127">
        <v>-0.43681999999999999</v>
      </c>
    </row>
    <row r="128" spans="1:4" x14ac:dyDescent="0.35">
      <c r="A128">
        <v>-5.2835999999999999</v>
      </c>
      <c r="B128">
        <v>7.2341700000000009E-2</v>
      </c>
      <c r="C128">
        <v>-4.8814799999999998</v>
      </c>
      <c r="D128">
        <v>-0.43585800000000002</v>
      </c>
    </row>
    <row r="129" spans="1:4" x14ac:dyDescent="0.35">
      <c r="A129">
        <v>-5.2785200000000003</v>
      </c>
      <c r="B129">
        <v>7.9518599999999995E-2</v>
      </c>
      <c r="C129">
        <v>-4.8756000000000004</v>
      </c>
      <c r="D129">
        <v>-0.43462200000000001</v>
      </c>
    </row>
    <row r="130" spans="1:4" x14ac:dyDescent="0.35">
      <c r="A130">
        <v>-5.2730800000000002</v>
      </c>
      <c r="B130">
        <v>7.4049000000000004E-2</v>
      </c>
      <c r="C130">
        <v>-4.8696599999999997</v>
      </c>
      <c r="D130">
        <v>-0.43515100000000001</v>
      </c>
    </row>
    <row r="131" spans="1:4" x14ac:dyDescent="0.35">
      <c r="A131">
        <v>-5.2676699999999999</v>
      </c>
      <c r="B131">
        <v>6.4270999999999995E-2</v>
      </c>
      <c r="C131">
        <v>-4.8633599999999992</v>
      </c>
      <c r="D131">
        <v>-0.43801000000000001</v>
      </c>
    </row>
    <row r="132" spans="1:4" x14ac:dyDescent="0.35">
      <c r="A132">
        <v>-5.2621099999999998</v>
      </c>
      <c r="B132">
        <v>5.7574E-2</v>
      </c>
      <c r="C132">
        <v>-4.8573400000000007</v>
      </c>
      <c r="D132">
        <v>-0.44103199999999998</v>
      </c>
    </row>
    <row r="133" spans="1:4" x14ac:dyDescent="0.35">
      <c r="A133">
        <v>-5.25664</v>
      </c>
      <c r="B133">
        <v>5.16386E-2</v>
      </c>
      <c r="C133">
        <v>-4.8513799999999998</v>
      </c>
      <c r="D133">
        <v>-0.44183100000000003</v>
      </c>
    </row>
    <row r="134" spans="1:4" x14ac:dyDescent="0.35">
      <c r="A134">
        <v>-5.25183</v>
      </c>
      <c r="B134">
        <v>6.1393299999999998E-2</v>
      </c>
      <c r="C134">
        <v>-4.8452000000000002</v>
      </c>
      <c r="D134">
        <v>-0.43935400000000002</v>
      </c>
    </row>
    <row r="135" spans="1:4" x14ac:dyDescent="0.35">
      <c r="A135">
        <v>-5.2462800000000005</v>
      </c>
      <c r="B135">
        <v>5.27812E-2</v>
      </c>
      <c r="C135">
        <v>-4.8393700000000006</v>
      </c>
      <c r="D135">
        <v>-0.43555700000000003</v>
      </c>
    </row>
    <row r="136" spans="1:4" x14ac:dyDescent="0.35">
      <c r="A136">
        <v>-5.2415100000000008</v>
      </c>
      <c r="B136">
        <v>6.7792599999999995E-2</v>
      </c>
      <c r="C136">
        <v>-4.8334799999999998</v>
      </c>
      <c r="D136">
        <v>-0.43355699999999997</v>
      </c>
    </row>
    <row r="137" spans="1:4" x14ac:dyDescent="0.35">
      <c r="A137">
        <v>-5.2362199999999994</v>
      </c>
      <c r="B137">
        <v>6.1631100000000001E-2</v>
      </c>
      <c r="C137">
        <v>-4.8272000000000004</v>
      </c>
      <c r="D137">
        <v>-0.43588199999999999</v>
      </c>
    </row>
    <row r="138" spans="1:4" x14ac:dyDescent="0.35">
      <c r="A138">
        <v>-5.2308000000000003</v>
      </c>
      <c r="B138">
        <v>6.2596300000000007E-2</v>
      </c>
      <c r="C138">
        <v>-4.8211000000000004</v>
      </c>
      <c r="D138">
        <v>-0.442106</v>
      </c>
    </row>
    <row r="139" spans="1:4" x14ac:dyDescent="0.35">
      <c r="A139">
        <v>-5.2256100000000005</v>
      </c>
      <c r="B139">
        <v>6.4030400000000001E-2</v>
      </c>
      <c r="C139">
        <v>-4.8146499999999994</v>
      </c>
      <c r="D139">
        <v>-0.45051799999999997</v>
      </c>
    </row>
    <row r="140" spans="1:4" x14ac:dyDescent="0.35">
      <c r="A140">
        <v>-5.2201399999999998</v>
      </c>
      <c r="B140">
        <v>5.3792E-2</v>
      </c>
      <c r="C140">
        <v>-4.8085100000000001</v>
      </c>
      <c r="D140">
        <v>-0.45791199999999999</v>
      </c>
    </row>
    <row r="141" spans="1:4" x14ac:dyDescent="0.35">
      <c r="A141">
        <v>-5.2149299999999998</v>
      </c>
      <c r="B141">
        <v>5.2805900000000003E-2</v>
      </c>
      <c r="C141">
        <v>-4.8024199999999997</v>
      </c>
      <c r="D141">
        <v>-0.46355400000000002</v>
      </c>
    </row>
    <row r="142" spans="1:4" x14ac:dyDescent="0.35">
      <c r="A142">
        <v>-5.2098499999999994</v>
      </c>
      <c r="B142">
        <v>6.2782000000000004E-2</v>
      </c>
      <c r="C142">
        <v>-4.7960600000000007</v>
      </c>
      <c r="D142">
        <v>-0.46809200000000001</v>
      </c>
    </row>
    <row r="143" spans="1:4" x14ac:dyDescent="0.35">
      <c r="A143">
        <v>-5.2045699999999995</v>
      </c>
      <c r="B143">
        <v>6.2873499999999999E-2</v>
      </c>
      <c r="C143">
        <v>-4.7900300000000007</v>
      </c>
      <c r="D143">
        <v>-0.47196100000000002</v>
      </c>
    </row>
    <row r="144" spans="1:4" x14ac:dyDescent="0.35">
      <c r="A144">
        <v>-5.1991100000000001</v>
      </c>
      <c r="B144">
        <v>5.4045700000000002E-2</v>
      </c>
      <c r="C144">
        <v>-4.7840000000000007</v>
      </c>
      <c r="D144">
        <v>-0.47551099999999996</v>
      </c>
    </row>
    <row r="145" spans="1:4" x14ac:dyDescent="0.35">
      <c r="A145">
        <v>-5.1943299999999999</v>
      </c>
      <c r="B145">
        <v>6.1593900000000007E-2</v>
      </c>
      <c r="C145">
        <v>-4.7777199999999995</v>
      </c>
      <c r="D145">
        <v>-0.47792299999999999</v>
      </c>
    </row>
    <row r="146" spans="1:4" x14ac:dyDescent="0.35">
      <c r="A146">
        <v>-5.1887699999999999</v>
      </c>
      <c r="B146">
        <v>5.23355E-2</v>
      </c>
      <c r="C146">
        <v>-4.7717999999999998</v>
      </c>
      <c r="D146">
        <v>-0.47778600000000004</v>
      </c>
    </row>
    <row r="147" spans="1:4" x14ac:dyDescent="0.35">
      <c r="A147">
        <v>-5.1837900000000001</v>
      </c>
      <c r="B147">
        <v>5.8639199999999995E-2</v>
      </c>
      <c r="C147">
        <v>-4.7659600000000006</v>
      </c>
      <c r="D147">
        <v>-0.47498199999999996</v>
      </c>
    </row>
    <row r="148" spans="1:4" x14ac:dyDescent="0.35">
      <c r="A148">
        <v>-5.1781999999999995</v>
      </c>
      <c r="B148">
        <v>5.0539199999999999E-2</v>
      </c>
      <c r="C148">
        <v>-4.7598799999999999</v>
      </c>
      <c r="D148">
        <v>-0.46996600000000005</v>
      </c>
    </row>
    <row r="149" spans="1:4" x14ac:dyDescent="0.35">
      <c r="A149">
        <v>-5.1729199999999995</v>
      </c>
      <c r="B149">
        <v>5.5518000000000005E-2</v>
      </c>
      <c r="C149">
        <v>-4.7541000000000002</v>
      </c>
      <c r="D149">
        <v>-0.46455799999999997</v>
      </c>
    </row>
    <row r="150" spans="1:4" x14ac:dyDescent="0.35">
      <c r="A150">
        <v>-5.16798</v>
      </c>
      <c r="B150">
        <v>6.3593700000000003E-2</v>
      </c>
      <c r="C150">
        <v>-4.7482899999999999</v>
      </c>
      <c r="D150">
        <v>-0.45976299999999998</v>
      </c>
    </row>
    <row r="151" spans="1:4" x14ac:dyDescent="0.35">
      <c r="A151">
        <v>-5.1620699999999999</v>
      </c>
      <c r="B151">
        <v>3.6413000000000001E-2</v>
      </c>
      <c r="C151">
        <v>-4.7421300000000004</v>
      </c>
      <c r="D151">
        <v>-0.45642299999999997</v>
      </c>
    </row>
    <row r="152" spans="1:4" x14ac:dyDescent="0.35">
      <c r="A152">
        <v>-5.1573399999999996</v>
      </c>
      <c r="B152">
        <v>5.7386100000000002E-2</v>
      </c>
      <c r="C152">
        <v>-4.7362200000000003</v>
      </c>
      <c r="D152">
        <v>-0.45535199999999998</v>
      </c>
    </row>
    <row r="153" spans="1:4" x14ac:dyDescent="0.35">
      <c r="A153">
        <v>-5.15158</v>
      </c>
      <c r="B153">
        <v>3.7575999999999998E-2</v>
      </c>
      <c r="C153">
        <v>-4.7302600000000004</v>
      </c>
      <c r="D153">
        <v>-0.45637900000000003</v>
      </c>
    </row>
    <row r="154" spans="1:4" x14ac:dyDescent="0.35">
      <c r="A154">
        <v>-5.1463899999999994</v>
      </c>
      <c r="B154">
        <v>3.9793499999999996E-2</v>
      </c>
      <c r="C154">
        <v>-4.7239699999999996</v>
      </c>
      <c r="D154">
        <v>-0.45888200000000001</v>
      </c>
    </row>
    <row r="155" spans="1:4" x14ac:dyDescent="0.35">
      <c r="A155">
        <v>-5.14161</v>
      </c>
      <c r="B155">
        <v>6.0046699999999995E-2</v>
      </c>
      <c r="C155">
        <v>-4.7179799999999998</v>
      </c>
      <c r="D155">
        <v>-0.46120099999999997</v>
      </c>
    </row>
    <row r="156" spans="1:4" x14ac:dyDescent="0.35">
      <c r="A156">
        <v>-5.1363500000000002</v>
      </c>
      <c r="B156">
        <v>5.5723100000000005E-2</v>
      </c>
      <c r="C156">
        <v>-4.7117199999999997</v>
      </c>
      <c r="D156">
        <v>-0.462065</v>
      </c>
    </row>
    <row r="157" spans="1:4" x14ac:dyDescent="0.35">
      <c r="A157">
        <v>-5.1303599999999996</v>
      </c>
      <c r="B157">
        <v>3.48194E-2</v>
      </c>
      <c r="C157">
        <v>-4.7057799999999999</v>
      </c>
      <c r="D157">
        <v>-0.46117600000000003</v>
      </c>
    </row>
    <row r="158" spans="1:4" x14ac:dyDescent="0.35">
      <c r="A158">
        <v>-5.1257199999999994</v>
      </c>
      <c r="B158">
        <v>5.7207899999999999E-2</v>
      </c>
      <c r="C158">
        <v>-4.6998500000000005</v>
      </c>
      <c r="D158">
        <v>-0.45969700000000002</v>
      </c>
    </row>
    <row r="159" spans="1:4" x14ac:dyDescent="0.35">
      <c r="A159">
        <v>-5.1200299999999999</v>
      </c>
      <c r="B159">
        <v>3.5054299999999997E-2</v>
      </c>
      <c r="C159">
        <v>-4.6936</v>
      </c>
      <c r="D159">
        <v>-0.45908599999999999</v>
      </c>
    </row>
    <row r="160" spans="1:4" x14ac:dyDescent="0.35">
      <c r="A160">
        <v>-5.1148700000000007</v>
      </c>
      <c r="B160">
        <v>5.4030499999999995E-2</v>
      </c>
      <c r="C160">
        <v>-4.6876200000000008</v>
      </c>
      <c r="D160">
        <v>-0.46018100000000001</v>
      </c>
    </row>
    <row r="161" spans="1:4" x14ac:dyDescent="0.35">
      <c r="A161">
        <v>-5.1092000000000004</v>
      </c>
      <c r="B161">
        <v>3.3891600000000001E-2</v>
      </c>
      <c r="C161">
        <v>-4.6816399999999998</v>
      </c>
      <c r="D161">
        <v>-0.46261799999999997</v>
      </c>
    </row>
    <row r="162" spans="1:4" x14ac:dyDescent="0.35">
      <c r="A162">
        <v>-5.1040800000000006</v>
      </c>
      <c r="B162">
        <v>4.3062099999999999E-2</v>
      </c>
      <c r="C162">
        <v>-4.6753599999999995</v>
      </c>
      <c r="D162">
        <v>-0.46615799999999996</v>
      </c>
    </row>
    <row r="163" spans="1:4" x14ac:dyDescent="0.35">
      <c r="A163">
        <v>-5.0990400000000005</v>
      </c>
      <c r="B163">
        <v>4.9757700000000002E-2</v>
      </c>
      <c r="C163">
        <v>-4.6693499999999997</v>
      </c>
      <c r="D163">
        <v>-0.47036100000000003</v>
      </c>
    </row>
    <row r="164" spans="1:4" x14ac:dyDescent="0.35">
      <c r="A164">
        <v>-5.0934600000000003</v>
      </c>
      <c r="B164">
        <v>3.8594299999999998E-2</v>
      </c>
      <c r="C164">
        <v>-4.6632999999999996</v>
      </c>
      <c r="D164">
        <v>-0.47554500000000005</v>
      </c>
    </row>
    <row r="165" spans="1:4" x14ac:dyDescent="0.35">
      <c r="A165">
        <v>-5.0880999999999998</v>
      </c>
      <c r="B165">
        <v>3.6150399999999999E-2</v>
      </c>
      <c r="C165">
        <v>-4.6569099999999999</v>
      </c>
      <c r="D165">
        <v>-0.48141600000000007</v>
      </c>
    </row>
    <row r="166" spans="1:4" x14ac:dyDescent="0.35">
      <c r="A166">
        <v>-5.0829299999999993</v>
      </c>
      <c r="B166">
        <v>3.8855199999999999E-2</v>
      </c>
      <c r="C166">
        <v>-4.6508499999999993</v>
      </c>
      <c r="D166">
        <v>-0.48575699999999994</v>
      </c>
    </row>
    <row r="167" spans="1:4" x14ac:dyDescent="0.35">
      <c r="A167">
        <v>-5.0774400000000002</v>
      </c>
      <c r="B167">
        <v>2.86229E-2</v>
      </c>
      <c r="C167">
        <v>-4.6448799999999997</v>
      </c>
      <c r="D167">
        <v>-0.487124</v>
      </c>
    </row>
    <row r="168" spans="1:4" x14ac:dyDescent="0.35">
      <c r="A168">
        <v>-5.0721299999999996</v>
      </c>
      <c r="B168">
        <v>3.7219099999999998E-2</v>
      </c>
      <c r="C168">
        <v>-4.6387400000000003</v>
      </c>
      <c r="D168">
        <v>-0.48475599999999996</v>
      </c>
    </row>
    <row r="169" spans="1:4" x14ac:dyDescent="0.35">
      <c r="A169">
        <v>-5.0668199999999999</v>
      </c>
      <c r="B169">
        <v>3.2785700000000001E-2</v>
      </c>
      <c r="C169">
        <v>-4.6329700000000003</v>
      </c>
      <c r="D169">
        <v>-0.48024700000000003</v>
      </c>
    </row>
    <row r="170" spans="1:4" x14ac:dyDescent="0.35">
      <c r="A170">
        <v>-5.0613400000000004</v>
      </c>
      <c r="B170">
        <v>2.5778499999999999E-2</v>
      </c>
      <c r="C170">
        <v>-4.6269499999999999</v>
      </c>
      <c r="D170">
        <v>-0.47534100000000007</v>
      </c>
    </row>
    <row r="171" spans="1:4" x14ac:dyDescent="0.35">
      <c r="A171">
        <v>-5.0564900000000002</v>
      </c>
      <c r="B171">
        <v>4.0606699999999996E-2</v>
      </c>
      <c r="C171">
        <v>-4.6211799999999998</v>
      </c>
      <c r="D171">
        <v>-0.47198600000000002</v>
      </c>
    </row>
    <row r="172" spans="1:4" x14ac:dyDescent="0.35">
      <c r="A172">
        <v>-5.0510600000000005</v>
      </c>
      <c r="B172">
        <v>3.6972100000000001E-2</v>
      </c>
      <c r="C172">
        <v>-4.61538</v>
      </c>
      <c r="D172">
        <v>-0.46995499999999996</v>
      </c>
    </row>
    <row r="173" spans="1:4" x14ac:dyDescent="0.35">
      <c r="A173">
        <v>-5.0459500000000004</v>
      </c>
      <c r="B173">
        <v>3.73275E-2</v>
      </c>
      <c r="C173">
        <v>-4.6092500000000003</v>
      </c>
      <c r="D173">
        <v>-0.46856899999999996</v>
      </c>
    </row>
    <row r="174" spans="1:4" x14ac:dyDescent="0.35">
      <c r="A174">
        <v>-5.0406700000000004</v>
      </c>
      <c r="B174">
        <v>3.7516599999999997E-2</v>
      </c>
      <c r="C174">
        <v>-4.6033900000000001</v>
      </c>
      <c r="D174">
        <v>-0.46741199999999994</v>
      </c>
    </row>
    <row r="175" spans="1:4" x14ac:dyDescent="0.35">
      <c r="A175">
        <v>-5.0352800000000002</v>
      </c>
      <c r="B175">
        <v>3.8086200000000001E-2</v>
      </c>
      <c r="C175">
        <v>-4.5974899999999996</v>
      </c>
      <c r="D175">
        <v>-0.46642299999999998</v>
      </c>
    </row>
    <row r="176" spans="1:4" x14ac:dyDescent="0.35">
      <c r="A176">
        <v>-5.0297500000000008</v>
      </c>
      <c r="B176">
        <v>3.2406700000000004E-2</v>
      </c>
      <c r="C176">
        <v>-4.5912600000000001</v>
      </c>
      <c r="D176">
        <v>-0.46593099999999998</v>
      </c>
    </row>
    <row r="177" spans="1:4" x14ac:dyDescent="0.35">
      <c r="A177">
        <v>-5.0238699999999996</v>
      </c>
      <c r="B177">
        <v>1.17038E-2</v>
      </c>
      <c r="C177">
        <v>-4.58528</v>
      </c>
      <c r="D177">
        <v>-0.46627799999999997</v>
      </c>
    </row>
    <row r="178" spans="1:4" x14ac:dyDescent="0.35">
      <c r="A178">
        <v>-5.0188600000000001</v>
      </c>
      <c r="B178">
        <v>2.2616199999999999E-2</v>
      </c>
      <c r="C178">
        <v>-4.57925</v>
      </c>
      <c r="D178">
        <v>-0.46792600000000001</v>
      </c>
    </row>
    <row r="179" spans="1:4" x14ac:dyDescent="0.35">
      <c r="A179">
        <v>-5.0136799999999999</v>
      </c>
      <c r="B179">
        <v>2.4788299999999999E-2</v>
      </c>
      <c r="C179">
        <v>-4.57287</v>
      </c>
      <c r="D179">
        <v>-0.47177799999999998</v>
      </c>
    </row>
    <row r="180" spans="1:4" x14ac:dyDescent="0.35">
      <c r="A180">
        <v>-5.0084200000000001</v>
      </c>
      <c r="B180">
        <v>2.8565E-2</v>
      </c>
      <c r="C180">
        <v>-4.5667499999999999</v>
      </c>
      <c r="D180">
        <v>-0.47794699999999996</v>
      </c>
    </row>
    <row r="181" spans="1:4" x14ac:dyDescent="0.35">
      <c r="A181">
        <v>-5.0031100000000004</v>
      </c>
      <c r="B181">
        <v>3.2228899999999998E-2</v>
      </c>
      <c r="C181">
        <v>-4.5605900000000004</v>
      </c>
      <c r="D181">
        <v>-0.48602099999999993</v>
      </c>
    </row>
    <row r="182" spans="1:4" x14ac:dyDescent="0.35">
      <c r="A182">
        <v>-4.99763</v>
      </c>
      <c r="B182">
        <v>2.58637E-2</v>
      </c>
      <c r="C182">
        <v>-4.5541600000000004</v>
      </c>
      <c r="D182">
        <v>-0.49462899999999999</v>
      </c>
    </row>
    <row r="183" spans="1:4" x14ac:dyDescent="0.35">
      <c r="A183">
        <v>-4.9924599999999995</v>
      </c>
      <c r="B183">
        <v>3.2011899999999996E-2</v>
      </c>
      <c r="C183">
        <v>-4.5480999999999998</v>
      </c>
      <c r="D183">
        <v>-0.50067499999999998</v>
      </c>
    </row>
    <row r="184" spans="1:4" x14ac:dyDescent="0.35">
      <c r="A184">
        <v>-4.9867799999999995</v>
      </c>
      <c r="B184">
        <v>1.7738399999999998E-2</v>
      </c>
      <c r="C184">
        <v>-4.5421299999999993</v>
      </c>
      <c r="D184">
        <v>-0.50326800000000005</v>
      </c>
    </row>
    <row r="185" spans="1:4" x14ac:dyDescent="0.35">
      <c r="A185">
        <v>-4.98184</v>
      </c>
      <c r="B185">
        <v>3.0829699999999998E-2</v>
      </c>
      <c r="C185">
        <v>-4.5359600000000002</v>
      </c>
      <c r="D185">
        <v>-0.50244199999999994</v>
      </c>
    </row>
    <row r="186" spans="1:4" x14ac:dyDescent="0.35">
      <c r="A186">
        <v>-4.9768600000000003</v>
      </c>
      <c r="B186">
        <v>4.6129799999999999E-2</v>
      </c>
      <c r="C186">
        <v>-4.5301200000000001</v>
      </c>
      <c r="D186">
        <v>-0.49952299999999999</v>
      </c>
    </row>
    <row r="187" spans="1:4" x14ac:dyDescent="0.35">
      <c r="A187">
        <v>-4.9707699999999999</v>
      </c>
      <c r="B187">
        <v>1.7614600000000001E-2</v>
      </c>
      <c r="C187">
        <v>-4.5239900000000004</v>
      </c>
      <c r="D187">
        <v>-0.49574299999999999</v>
      </c>
    </row>
    <row r="188" spans="1:4" x14ac:dyDescent="0.35">
      <c r="A188">
        <v>-4.96563</v>
      </c>
      <c r="B188">
        <v>1.9579599999999999E-2</v>
      </c>
      <c r="C188">
        <v>-4.5181300000000002</v>
      </c>
      <c r="D188">
        <v>-0.49256</v>
      </c>
    </row>
    <row r="189" spans="1:4" x14ac:dyDescent="0.35">
      <c r="A189">
        <v>-4.9606700000000004</v>
      </c>
      <c r="B189">
        <v>3.20615E-2</v>
      </c>
      <c r="C189">
        <v>-4.5122400000000003</v>
      </c>
      <c r="D189">
        <v>-0.49085899999999999</v>
      </c>
    </row>
    <row r="190" spans="1:4" x14ac:dyDescent="0.35">
      <c r="A190">
        <v>-4.95479</v>
      </c>
      <c r="B190">
        <v>1.6194199999999999E-2</v>
      </c>
      <c r="C190">
        <v>-4.5059800000000001</v>
      </c>
      <c r="D190">
        <v>-0.49199999999999994</v>
      </c>
    </row>
    <row r="191" spans="1:4" x14ac:dyDescent="0.35">
      <c r="A191">
        <v>-4.94923</v>
      </c>
      <c r="B191">
        <v>1.3320800000000001E-2</v>
      </c>
      <c r="C191">
        <v>-4.4999500000000001</v>
      </c>
      <c r="D191">
        <v>-0.49651299999999998</v>
      </c>
    </row>
    <row r="192" spans="1:4" x14ac:dyDescent="0.35">
      <c r="A192">
        <v>-4.9445399999999999</v>
      </c>
      <c r="B192">
        <v>3.0029500000000001E-2</v>
      </c>
      <c r="C192">
        <v>-4.4938400000000005</v>
      </c>
      <c r="D192">
        <v>-0.50352699999999995</v>
      </c>
    </row>
    <row r="193" spans="1:4" x14ac:dyDescent="0.35">
      <c r="A193">
        <v>-4.9392699999999996</v>
      </c>
      <c r="B193">
        <v>3.4562600000000006E-2</v>
      </c>
      <c r="C193">
        <v>-4.4874399999999994</v>
      </c>
      <c r="D193">
        <v>-0.51070199999999999</v>
      </c>
    </row>
    <row r="194" spans="1:4" x14ac:dyDescent="0.35">
      <c r="A194">
        <v>-4.9341400000000002</v>
      </c>
      <c r="B194">
        <v>3.52552E-2</v>
      </c>
      <c r="C194">
        <v>-4.4814099999999994</v>
      </c>
      <c r="D194">
        <v>-0.51446500000000006</v>
      </c>
    </row>
    <row r="195" spans="1:4" x14ac:dyDescent="0.35">
      <c r="A195">
        <v>-4.9281199999999998</v>
      </c>
      <c r="B195">
        <v>1.5454299999999999E-2</v>
      </c>
      <c r="C195">
        <v>-4.4754999999999994</v>
      </c>
      <c r="D195">
        <v>-0.51386599999999993</v>
      </c>
    </row>
    <row r="196" spans="1:4" x14ac:dyDescent="0.35">
      <c r="A196">
        <v>-4.9231199999999999</v>
      </c>
      <c r="B196">
        <v>2.7874800000000002E-2</v>
      </c>
      <c r="C196">
        <v>-4.4694000000000003</v>
      </c>
      <c r="D196">
        <v>-0.50964300000000007</v>
      </c>
    </row>
    <row r="197" spans="1:4" x14ac:dyDescent="0.35">
      <c r="A197">
        <v>-4.9179000000000004</v>
      </c>
      <c r="B197">
        <v>3.4569099999999998E-2</v>
      </c>
      <c r="C197">
        <v>-4.4636399999999998</v>
      </c>
      <c r="D197">
        <v>-0.50475199999999998</v>
      </c>
    </row>
    <row r="198" spans="1:4" x14ac:dyDescent="0.35">
      <c r="A198">
        <v>-4.9119700000000002</v>
      </c>
      <c r="B198">
        <v>1.1959800000000001E-2</v>
      </c>
      <c r="C198">
        <v>-4.4578499999999996</v>
      </c>
      <c r="D198">
        <v>-0.50122599999999995</v>
      </c>
    </row>
    <row r="199" spans="1:4" x14ac:dyDescent="0.35">
      <c r="A199">
        <v>-4.907</v>
      </c>
      <c r="B199">
        <v>2.7378E-2</v>
      </c>
      <c r="C199">
        <v>-4.4516999999999998</v>
      </c>
      <c r="D199">
        <v>-0.500058</v>
      </c>
    </row>
    <row r="200" spans="1:4" x14ac:dyDescent="0.35">
      <c r="A200">
        <v>-4.9012599999999997</v>
      </c>
      <c r="B200">
        <v>8.6750200000000003E-3</v>
      </c>
      <c r="C200">
        <v>-4.4457899999999997</v>
      </c>
      <c r="D200">
        <v>-0.50089699999999993</v>
      </c>
    </row>
    <row r="201" spans="1:4" x14ac:dyDescent="0.35">
      <c r="A201">
        <v>-4.8961899999999998</v>
      </c>
      <c r="B201">
        <v>3.2930300000000003E-2</v>
      </c>
      <c r="C201">
        <v>-4.43954</v>
      </c>
      <c r="D201">
        <v>-0.50239900000000004</v>
      </c>
    </row>
    <row r="202" spans="1:4" x14ac:dyDescent="0.35">
      <c r="A202">
        <v>-4.8907400000000001</v>
      </c>
      <c r="B202">
        <v>1.5124199999999999E-2</v>
      </c>
      <c r="C202">
        <v>-4.4335800000000001</v>
      </c>
      <c r="D202">
        <v>-0.50301799999999997</v>
      </c>
    </row>
    <row r="203" spans="1:4" x14ac:dyDescent="0.35">
      <c r="A203">
        <v>-4.8852899999999995</v>
      </c>
      <c r="B203">
        <v>1.53443E-2</v>
      </c>
      <c r="C203">
        <v>-4.4276499999999999</v>
      </c>
      <c r="D203">
        <v>-0.50214099999999995</v>
      </c>
    </row>
    <row r="204" spans="1:4" x14ac:dyDescent="0.35">
      <c r="A204">
        <v>-4.8796300000000006</v>
      </c>
      <c r="B204">
        <v>7.9649300000000003E-3</v>
      </c>
      <c r="C204">
        <v>-4.4214399999999996</v>
      </c>
      <c r="D204">
        <v>-0.50022500000000003</v>
      </c>
    </row>
    <row r="205" spans="1:4" x14ac:dyDescent="0.35">
      <c r="A205">
        <v>-4.8737300000000001</v>
      </c>
      <c r="B205">
        <v>-8.5238600000000012E-3</v>
      </c>
      <c r="C205">
        <v>-4.4155100000000003</v>
      </c>
      <c r="D205">
        <v>-0.49950600000000001</v>
      </c>
    </row>
    <row r="206" spans="1:4" x14ac:dyDescent="0.35">
      <c r="A206">
        <v>-4.8675100000000002</v>
      </c>
      <c r="B206">
        <v>-4.4128199999999999E-2</v>
      </c>
      <c r="C206">
        <v>-4.4095199999999997</v>
      </c>
      <c r="D206">
        <v>-0.50189899999999998</v>
      </c>
    </row>
    <row r="207" spans="1:4" x14ac:dyDescent="0.35">
      <c r="A207">
        <v>-4.8626300000000002</v>
      </c>
      <c r="B207">
        <v>-2.2203000000000001E-2</v>
      </c>
      <c r="C207">
        <v>-4.4031500000000001</v>
      </c>
      <c r="D207">
        <v>-0.50822900000000004</v>
      </c>
    </row>
    <row r="208" spans="1:4" x14ac:dyDescent="0.35">
      <c r="A208">
        <v>-4.8570500000000001</v>
      </c>
      <c r="B208">
        <v>-3.0787400000000003E-2</v>
      </c>
      <c r="C208">
        <v>-4.3970399999999996</v>
      </c>
      <c r="D208">
        <v>-0.51618200000000003</v>
      </c>
    </row>
    <row r="209" spans="1:4" x14ac:dyDescent="0.35">
      <c r="A209">
        <v>-4.8523800000000001</v>
      </c>
      <c r="B209">
        <v>-4.4438799999999999E-3</v>
      </c>
      <c r="C209">
        <v>-4.3909599999999998</v>
      </c>
      <c r="D209">
        <v>-0.52307899999999996</v>
      </c>
    </row>
    <row r="210" spans="1:4" x14ac:dyDescent="0.35">
      <c r="A210">
        <v>-4.8473299999999995</v>
      </c>
      <c r="B210">
        <v>1.1904699999999999E-2</v>
      </c>
      <c r="C210">
        <v>-4.3846699999999998</v>
      </c>
      <c r="D210">
        <v>-0.52686199999999994</v>
      </c>
    </row>
    <row r="211" spans="1:4" x14ac:dyDescent="0.35">
      <c r="A211">
        <v>-4.8417700000000004</v>
      </c>
      <c r="B211">
        <v>2.9971899999999999E-4</v>
      </c>
      <c r="C211">
        <v>-4.3787700000000003</v>
      </c>
      <c r="D211">
        <v>-0.52696399999999999</v>
      </c>
    </row>
    <row r="212" spans="1:4" x14ac:dyDescent="0.35">
      <c r="A212">
        <v>-4.83582</v>
      </c>
      <c r="B212">
        <v>-2.0506400000000001E-2</v>
      </c>
      <c r="C212">
        <v>-4.3729100000000001</v>
      </c>
      <c r="D212">
        <v>-0.52532500000000004</v>
      </c>
    </row>
    <row r="213" spans="1:4" x14ac:dyDescent="0.35">
      <c r="A213">
        <v>-4.8306699999999996</v>
      </c>
      <c r="B213">
        <v>-9.5672499999999994E-3</v>
      </c>
      <c r="C213">
        <v>-4.3667199999999999</v>
      </c>
      <c r="D213">
        <v>-0.524227</v>
      </c>
    </row>
    <row r="214" spans="1:4" x14ac:dyDescent="0.35">
      <c r="A214">
        <v>-4.8254999999999999</v>
      </c>
      <c r="B214">
        <v>-9.5906700000000008E-3</v>
      </c>
      <c r="C214">
        <v>-4.3607499999999995</v>
      </c>
      <c r="D214">
        <v>-0.52504300000000004</v>
      </c>
    </row>
    <row r="215" spans="1:4" x14ac:dyDescent="0.35">
      <c r="A215">
        <v>-4.8209400000000002</v>
      </c>
      <c r="B215">
        <v>2.1928E-2</v>
      </c>
      <c r="C215">
        <v>-4.3547400000000005</v>
      </c>
      <c r="D215">
        <v>-0.52719100000000008</v>
      </c>
    </row>
    <row r="216" spans="1:4" x14ac:dyDescent="0.35">
      <c r="A216">
        <v>-4.8149600000000001</v>
      </c>
      <c r="B216">
        <v>1.00912E-4</v>
      </c>
      <c r="C216">
        <v>-4.3484400000000001</v>
      </c>
      <c r="D216">
        <v>-0.52890500000000007</v>
      </c>
    </row>
    <row r="217" spans="1:4" x14ac:dyDescent="0.35">
      <c r="A217">
        <v>-4.8089599999999999</v>
      </c>
      <c r="B217">
        <v>-2.10622E-2</v>
      </c>
      <c r="C217">
        <v>-4.3425000000000002</v>
      </c>
      <c r="D217">
        <v>-0.52864900000000004</v>
      </c>
    </row>
    <row r="218" spans="1:4" x14ac:dyDescent="0.35">
      <c r="A218">
        <v>-4.8038100000000004</v>
      </c>
      <c r="B218">
        <v>-1.27335E-2</v>
      </c>
      <c r="C218">
        <v>-4.3363300000000002</v>
      </c>
      <c r="D218">
        <v>-0.52666999999999997</v>
      </c>
    </row>
    <row r="219" spans="1:4" x14ac:dyDescent="0.35">
      <c r="A219">
        <v>-4.7988999999999997</v>
      </c>
      <c r="B219">
        <v>-9.1161899999999991E-4</v>
      </c>
      <c r="C219">
        <v>-4.3304600000000004</v>
      </c>
      <c r="D219">
        <v>-0.52495399999999992</v>
      </c>
    </row>
    <row r="220" spans="1:4" x14ac:dyDescent="0.35">
      <c r="A220">
        <v>-4.7934700000000001</v>
      </c>
      <c r="B220">
        <v>4.4829300000000004E-3</v>
      </c>
      <c r="C220">
        <v>-4.3245300000000002</v>
      </c>
      <c r="D220">
        <v>-0.525169</v>
      </c>
    </row>
    <row r="221" spans="1:4" x14ac:dyDescent="0.35">
      <c r="A221">
        <v>-4.7877099999999997</v>
      </c>
      <c r="B221">
        <v>-7.32425E-3</v>
      </c>
      <c r="C221">
        <v>-4.3182399999999994</v>
      </c>
      <c r="D221">
        <v>-0.52785099999999996</v>
      </c>
    </row>
    <row r="222" spans="1:4" x14ac:dyDescent="0.35">
      <c r="A222">
        <v>-4.7823799999999999</v>
      </c>
      <c r="B222">
        <v>-1.0713000000000001E-3</v>
      </c>
      <c r="C222">
        <v>-4.3122300000000005</v>
      </c>
      <c r="D222">
        <v>-0.53164100000000003</v>
      </c>
    </row>
    <row r="223" spans="1:4" x14ac:dyDescent="0.35">
      <c r="A223">
        <v>-4.7773300000000001</v>
      </c>
      <c r="B223">
        <v>1.1117499999999999E-3</v>
      </c>
      <c r="C223">
        <v>-4.3062300000000002</v>
      </c>
      <c r="D223">
        <v>-0.53519099999999997</v>
      </c>
    </row>
    <row r="224" spans="1:4" x14ac:dyDescent="0.35">
      <c r="A224">
        <v>-4.7716199999999995</v>
      </c>
      <c r="B224">
        <v>-3.7338700000000002E-3</v>
      </c>
      <c r="C224">
        <v>-4.2999799999999997</v>
      </c>
      <c r="D224">
        <v>-0.53793399999999991</v>
      </c>
    </row>
    <row r="225" spans="1:4" x14ac:dyDescent="0.35">
      <c r="A225">
        <v>-4.76586</v>
      </c>
      <c r="B225">
        <v>-1.7416999999999998E-2</v>
      </c>
      <c r="C225">
        <v>-4.2940399999999999</v>
      </c>
      <c r="D225">
        <v>-0.53980899999999998</v>
      </c>
    </row>
    <row r="226" spans="1:4" x14ac:dyDescent="0.35">
      <c r="A226">
        <v>-4.7612999999999994</v>
      </c>
      <c r="B226">
        <v>7.5265599999999998E-3</v>
      </c>
      <c r="C226">
        <v>-4.2881100000000005</v>
      </c>
      <c r="D226">
        <v>-0.54092099999999999</v>
      </c>
    </row>
    <row r="227" spans="1:4" x14ac:dyDescent="0.35">
      <c r="A227">
        <v>-4.7560699999999994</v>
      </c>
      <c r="B227">
        <v>1.5606199999999999E-2</v>
      </c>
      <c r="C227">
        <v>-4.2818999999999994</v>
      </c>
      <c r="D227">
        <v>-0.54069100000000003</v>
      </c>
    </row>
    <row r="228" spans="1:4" x14ac:dyDescent="0.35">
      <c r="A228">
        <v>-4.75014</v>
      </c>
      <c r="B228">
        <v>-4.1038099999999994E-3</v>
      </c>
      <c r="C228">
        <v>-4.2760199999999999</v>
      </c>
      <c r="D228">
        <v>-0.53890300000000002</v>
      </c>
    </row>
    <row r="229" spans="1:4" x14ac:dyDescent="0.35">
      <c r="A229">
        <v>-4.7447499999999998</v>
      </c>
      <c r="B229">
        <v>-3.5022399999999998E-3</v>
      </c>
      <c r="C229">
        <v>-4.2701400000000005</v>
      </c>
      <c r="D229">
        <v>-0.53647300000000009</v>
      </c>
    </row>
    <row r="230" spans="1:4" x14ac:dyDescent="0.35">
      <c r="A230">
        <v>-4.7391899999999998</v>
      </c>
      <c r="B230">
        <v>-7.9379999999999989E-3</v>
      </c>
      <c r="C230">
        <v>-4.2639399999999998</v>
      </c>
      <c r="D230">
        <v>-0.534999</v>
      </c>
    </row>
    <row r="231" spans="1:4" x14ac:dyDescent="0.35">
      <c r="A231">
        <v>-4.7343500000000001</v>
      </c>
      <c r="B231">
        <v>8.8188199999999998E-3</v>
      </c>
      <c r="C231">
        <v>-4.2579799999999999</v>
      </c>
      <c r="D231">
        <v>-0.53585099999999997</v>
      </c>
    </row>
    <row r="232" spans="1:4" x14ac:dyDescent="0.35">
      <c r="A232">
        <v>-4.7285599999999999</v>
      </c>
      <c r="B232">
        <v>-8.832130000000001E-4</v>
      </c>
      <c r="C232">
        <v>-4.2516699999999998</v>
      </c>
      <c r="D232">
        <v>-0.53914899999999999</v>
      </c>
    </row>
    <row r="233" spans="1:4" x14ac:dyDescent="0.35">
      <c r="A233">
        <v>-4.7233200000000002</v>
      </c>
      <c r="B233">
        <v>4.1791299999999997E-3</v>
      </c>
      <c r="C233">
        <v>-4.2456300000000002</v>
      </c>
      <c r="D233">
        <v>-0.54381500000000005</v>
      </c>
    </row>
    <row r="234" spans="1:4" x14ac:dyDescent="0.35">
      <c r="A234">
        <v>-4.7174399999999999</v>
      </c>
      <c r="B234">
        <v>-1.7037500000000001E-2</v>
      </c>
      <c r="C234">
        <v>-4.2396000000000003</v>
      </c>
      <c r="D234">
        <v>-0.54904900000000001</v>
      </c>
    </row>
    <row r="235" spans="1:4" x14ac:dyDescent="0.35">
      <c r="A235">
        <v>-4.7122100000000007</v>
      </c>
      <c r="B235">
        <v>-6.8157399999999998E-3</v>
      </c>
      <c r="C235">
        <v>-4.2332799999999997</v>
      </c>
      <c r="D235">
        <v>-0.55424499999999999</v>
      </c>
    </row>
    <row r="236" spans="1:4" x14ac:dyDescent="0.35">
      <c r="A236">
        <v>-4.7067000000000005</v>
      </c>
      <c r="B236">
        <v>-1.44379E-2</v>
      </c>
      <c r="C236">
        <v>-4.2272799999999995</v>
      </c>
      <c r="D236">
        <v>-0.55821999999999994</v>
      </c>
    </row>
    <row r="237" spans="1:4" x14ac:dyDescent="0.35">
      <c r="A237">
        <v>-4.7014899999999997</v>
      </c>
      <c r="B237">
        <v>-2.2367999999999997E-3</v>
      </c>
      <c r="C237">
        <v>-4.2212999999999994</v>
      </c>
      <c r="D237">
        <v>-0.56054499999999996</v>
      </c>
    </row>
    <row r="238" spans="1:4" x14ac:dyDescent="0.35">
      <c r="A238">
        <v>-4.6958400000000005</v>
      </c>
      <c r="B238">
        <v>-1.1368E-2</v>
      </c>
      <c r="C238">
        <v>-4.2150600000000003</v>
      </c>
      <c r="D238">
        <v>-0.56089900000000004</v>
      </c>
    </row>
    <row r="239" spans="1:4" x14ac:dyDescent="0.35">
      <c r="A239">
        <v>-4.6906299999999996</v>
      </c>
      <c r="B239">
        <v>-6.2979899999999998E-3</v>
      </c>
      <c r="C239">
        <v>-4.2091500000000002</v>
      </c>
      <c r="D239">
        <v>-0.55937300000000001</v>
      </c>
    </row>
    <row r="240" spans="1:4" x14ac:dyDescent="0.35">
      <c r="A240">
        <v>-4.6854500000000003</v>
      </c>
      <c r="B240">
        <v>1.2109E-3</v>
      </c>
      <c r="C240">
        <v>-4.20329</v>
      </c>
      <c r="D240">
        <v>-0.55669199999999996</v>
      </c>
    </row>
    <row r="241" spans="1:4" x14ac:dyDescent="0.35">
      <c r="A241">
        <v>-4.6796600000000002</v>
      </c>
      <c r="B241">
        <v>-1.5034700000000002E-2</v>
      </c>
      <c r="C241">
        <v>-4.1971600000000002</v>
      </c>
      <c r="D241">
        <v>-0.55333700000000008</v>
      </c>
    </row>
    <row r="242" spans="1:4" x14ac:dyDescent="0.35">
      <c r="A242">
        <v>-4.6741999999999999</v>
      </c>
      <c r="B242">
        <v>-1.6903399999999999E-2</v>
      </c>
      <c r="C242">
        <v>-4.19137</v>
      </c>
      <c r="D242">
        <v>-0.55000099999999996</v>
      </c>
    </row>
    <row r="243" spans="1:4" x14ac:dyDescent="0.35">
      <c r="A243">
        <v>-4.6685100000000004</v>
      </c>
      <c r="B243">
        <v>-2.09774E-2</v>
      </c>
      <c r="C243">
        <v>-4.1855900000000004</v>
      </c>
      <c r="D243">
        <v>-0.54674300000000009</v>
      </c>
    </row>
    <row r="244" spans="1:4" x14ac:dyDescent="0.35">
      <c r="A244">
        <v>-4.6630500000000001</v>
      </c>
      <c r="B244">
        <v>-1.77521E-2</v>
      </c>
      <c r="C244">
        <v>-4.1795</v>
      </c>
      <c r="D244">
        <v>-0.54411999999999994</v>
      </c>
    </row>
    <row r="245" spans="1:4" x14ac:dyDescent="0.35">
      <c r="A245">
        <v>-4.65794</v>
      </c>
      <c r="B245">
        <v>-9.6174100000000016E-3</v>
      </c>
      <c r="C245">
        <v>-4.1736500000000003</v>
      </c>
      <c r="D245">
        <v>-0.54329500000000008</v>
      </c>
    </row>
    <row r="246" spans="1:4" x14ac:dyDescent="0.35">
      <c r="A246">
        <v>-4.6524999999999999</v>
      </c>
      <c r="B246">
        <v>-8.4893799999999995E-3</v>
      </c>
      <c r="C246">
        <v>-4.1677300000000006</v>
      </c>
      <c r="D246">
        <v>-0.54440899999999992</v>
      </c>
    </row>
    <row r="247" spans="1:4" x14ac:dyDescent="0.35">
      <c r="A247">
        <v>-4.6470200000000004</v>
      </c>
      <c r="B247">
        <v>-1.27416E-2</v>
      </c>
      <c r="C247">
        <v>-4.1614399999999998</v>
      </c>
      <c r="D247">
        <v>-0.54702200000000001</v>
      </c>
    </row>
    <row r="248" spans="1:4" x14ac:dyDescent="0.35">
      <c r="A248">
        <v>-4.6410299999999998</v>
      </c>
      <c r="B248">
        <v>-2.70583E-2</v>
      </c>
      <c r="C248">
        <v>-4.1554199999999994</v>
      </c>
      <c r="D248">
        <v>-0.54978800000000005</v>
      </c>
    </row>
    <row r="249" spans="1:4" x14ac:dyDescent="0.35">
      <c r="A249">
        <v>-4.6352899999999995</v>
      </c>
      <c r="B249">
        <v>-3.6252E-2</v>
      </c>
      <c r="C249">
        <v>-4.1490999999999998</v>
      </c>
      <c r="D249">
        <v>-0.55215100000000006</v>
      </c>
    </row>
    <row r="250" spans="1:4" x14ac:dyDescent="0.35">
      <c r="A250">
        <v>-4.6311200000000001</v>
      </c>
      <c r="B250">
        <v>-1.9967400000000001E-6</v>
      </c>
      <c r="C250">
        <v>-4.1431000000000004</v>
      </c>
      <c r="D250">
        <v>-0.55398899999999995</v>
      </c>
    </row>
    <row r="251" spans="1:4" x14ac:dyDescent="0.35">
      <c r="A251">
        <v>-4.6245799999999999</v>
      </c>
      <c r="B251">
        <v>-3.1357000000000003E-2</v>
      </c>
      <c r="C251">
        <v>-4.1371200000000004</v>
      </c>
      <c r="D251">
        <v>-0.55584100000000003</v>
      </c>
    </row>
    <row r="252" spans="1:4" x14ac:dyDescent="0.35">
      <c r="A252">
        <v>-4.6192599999999997</v>
      </c>
      <c r="B252">
        <v>-3.1866199999999997E-2</v>
      </c>
      <c r="C252">
        <v>-4.1308699999999998</v>
      </c>
      <c r="D252">
        <v>-0.55786000000000002</v>
      </c>
    </row>
    <row r="253" spans="1:4" x14ac:dyDescent="0.35">
      <c r="A253">
        <v>-4.6139999999999999</v>
      </c>
      <c r="B253">
        <v>-1.94199E-2</v>
      </c>
      <c r="C253">
        <v>-4.1249899999999995</v>
      </c>
      <c r="D253">
        <v>-0.55881199999999998</v>
      </c>
    </row>
    <row r="254" spans="1:4" x14ac:dyDescent="0.35">
      <c r="A254">
        <v>-4.60806</v>
      </c>
      <c r="B254">
        <v>-4.0380399999999997E-2</v>
      </c>
      <c r="C254">
        <v>-4.1191899999999997</v>
      </c>
      <c r="D254">
        <v>-0.55760300000000007</v>
      </c>
    </row>
    <row r="255" spans="1:4" x14ac:dyDescent="0.35">
      <c r="A255">
        <v>-4.6030200000000008</v>
      </c>
      <c r="B255">
        <v>-2.5718100000000001E-2</v>
      </c>
      <c r="C255">
        <v>-4.1131599999999997</v>
      </c>
      <c r="D255">
        <v>-0.554068</v>
      </c>
    </row>
    <row r="256" spans="1:4" x14ac:dyDescent="0.35">
      <c r="A256">
        <v>-4.59727</v>
      </c>
      <c r="B256">
        <v>-3.5917299999999999E-2</v>
      </c>
      <c r="C256">
        <v>-4.10738</v>
      </c>
      <c r="D256">
        <v>-0.55073499999999997</v>
      </c>
    </row>
    <row r="257" spans="1:4" x14ac:dyDescent="0.35">
      <c r="A257">
        <v>-4.5925599999999998</v>
      </c>
      <c r="B257">
        <v>-1.25909E-2</v>
      </c>
      <c r="C257">
        <v>-4.1014900000000001</v>
      </c>
      <c r="D257">
        <v>-0.55065199999999992</v>
      </c>
    </row>
    <row r="258" spans="1:4" x14ac:dyDescent="0.35">
      <c r="A258">
        <v>-4.5864099999999999</v>
      </c>
      <c r="B258">
        <v>-3.3392900000000003E-2</v>
      </c>
      <c r="C258">
        <v>-4.0951199999999996</v>
      </c>
      <c r="D258">
        <v>-0.55575299999999994</v>
      </c>
    </row>
    <row r="259" spans="1:4" x14ac:dyDescent="0.35">
      <c r="A259">
        <v>-4.58108</v>
      </c>
      <c r="B259">
        <v>-3.2630100000000002E-2</v>
      </c>
      <c r="C259">
        <v>-4.0889499999999996</v>
      </c>
      <c r="D259">
        <v>-0.56411299999999998</v>
      </c>
    </row>
    <row r="260" spans="1:4" x14ac:dyDescent="0.35">
      <c r="A260">
        <v>-4.5753699999999995</v>
      </c>
      <c r="B260">
        <v>-4.2709799999999999E-2</v>
      </c>
      <c r="C260">
        <v>-4.0827800000000005</v>
      </c>
      <c r="D260">
        <v>-0.57216300000000009</v>
      </c>
    </row>
    <row r="261" spans="1:4" x14ac:dyDescent="0.35">
      <c r="A261">
        <v>-4.56975</v>
      </c>
      <c r="B261">
        <v>-5.3564899999999999E-2</v>
      </c>
      <c r="C261">
        <v>-4.0764200000000006</v>
      </c>
      <c r="D261">
        <v>-0.57702699999999996</v>
      </c>
    </row>
    <row r="262" spans="1:4" x14ac:dyDescent="0.35">
      <c r="A262">
        <v>-4.5646700000000004</v>
      </c>
      <c r="B262">
        <v>-3.6917599999999995E-2</v>
      </c>
      <c r="C262">
        <v>-4.0704700000000003</v>
      </c>
      <c r="D262">
        <v>-0.57776099999999997</v>
      </c>
    </row>
    <row r="263" spans="1:4" x14ac:dyDescent="0.35">
      <c r="A263">
        <v>-4.55945</v>
      </c>
      <c r="B263">
        <v>-2.7722199999999999E-2</v>
      </c>
      <c r="C263">
        <v>-4.0642699999999996</v>
      </c>
      <c r="D263">
        <v>-0.57690199999999991</v>
      </c>
    </row>
    <row r="264" spans="1:4" x14ac:dyDescent="0.35">
      <c r="A264">
        <v>-4.5541</v>
      </c>
      <c r="B264">
        <v>-2.0909299999999999E-2</v>
      </c>
      <c r="C264">
        <v>-4.0583499999999999</v>
      </c>
      <c r="D264">
        <v>-0.57696199999999997</v>
      </c>
    </row>
    <row r="265" spans="1:4" x14ac:dyDescent="0.35">
      <c r="A265">
        <v>-4.5484600000000004</v>
      </c>
      <c r="B265">
        <v>-2.7155699999999998E-2</v>
      </c>
      <c r="C265">
        <v>-4.0523600000000002</v>
      </c>
      <c r="D265">
        <v>-0.57886099999999996</v>
      </c>
    </row>
    <row r="266" spans="1:4" x14ac:dyDescent="0.35">
      <c r="A266">
        <v>-4.5427200000000001</v>
      </c>
      <c r="B266">
        <v>-3.1569699999999999E-2</v>
      </c>
      <c r="C266">
        <v>-4.04603</v>
      </c>
      <c r="D266">
        <v>-0.58197300000000007</v>
      </c>
    </row>
    <row r="267" spans="1:4" x14ac:dyDescent="0.35">
      <c r="A267">
        <v>-4.5376000000000003</v>
      </c>
      <c r="B267">
        <v>-2.6069100000000001E-2</v>
      </c>
      <c r="C267">
        <v>-4.04</v>
      </c>
      <c r="D267">
        <v>-0.585032</v>
      </c>
    </row>
    <row r="268" spans="1:4" x14ac:dyDescent="0.35">
      <c r="A268">
        <v>-4.5318499999999995</v>
      </c>
      <c r="B268">
        <v>-3.7563899999999997E-2</v>
      </c>
      <c r="C268">
        <v>-4.0339700000000001</v>
      </c>
      <c r="D268">
        <v>-0.58798800000000007</v>
      </c>
    </row>
    <row r="269" spans="1:4" x14ac:dyDescent="0.35">
      <c r="A269">
        <v>-4.5258000000000003</v>
      </c>
      <c r="B269">
        <v>-5.4453500000000002E-2</v>
      </c>
      <c r="C269">
        <v>-4.02766</v>
      </c>
      <c r="D269">
        <v>-0.59129100000000001</v>
      </c>
    </row>
    <row r="270" spans="1:4" x14ac:dyDescent="0.35">
      <c r="A270">
        <v>-4.5210299999999997</v>
      </c>
      <c r="B270">
        <v>-3.3729799999999997E-2</v>
      </c>
      <c r="C270">
        <v>-4.0216500000000002</v>
      </c>
      <c r="D270">
        <v>-0.59450599999999998</v>
      </c>
    </row>
    <row r="271" spans="1:4" x14ac:dyDescent="0.35">
      <c r="A271">
        <v>-4.5154300000000003</v>
      </c>
      <c r="B271">
        <v>-4.19934E-2</v>
      </c>
      <c r="C271">
        <v>-4.0156899999999993</v>
      </c>
      <c r="D271">
        <v>-0.59704000000000002</v>
      </c>
    </row>
    <row r="272" spans="1:4" x14ac:dyDescent="0.35">
      <c r="A272">
        <v>-4.5098399999999996</v>
      </c>
      <c r="B272">
        <v>-4.03513E-2</v>
      </c>
      <c r="C272">
        <v>-4.0094799999999999</v>
      </c>
      <c r="D272">
        <v>-0.59810099999999999</v>
      </c>
    </row>
    <row r="273" spans="1:4" x14ac:dyDescent="0.35">
      <c r="A273">
        <v>-4.5045999999999999</v>
      </c>
      <c r="B273">
        <v>-4.2196400000000002E-2</v>
      </c>
      <c r="C273">
        <v>-4.0036199999999997</v>
      </c>
      <c r="D273">
        <v>-0.59731699999999999</v>
      </c>
    </row>
    <row r="274" spans="1:4" x14ac:dyDescent="0.35">
      <c r="A274">
        <v>-4.4986600000000001</v>
      </c>
      <c r="B274">
        <v>-4.85762E-2</v>
      </c>
      <c r="C274">
        <v>-3.9978000000000002</v>
      </c>
      <c r="D274">
        <v>-0.595244</v>
      </c>
    </row>
    <row r="275" spans="1:4" x14ac:dyDescent="0.35">
      <c r="A275">
        <v>-4.4935600000000004</v>
      </c>
      <c r="B275">
        <v>-3.7838500000000004E-2</v>
      </c>
      <c r="C275">
        <v>-3.9916900000000002</v>
      </c>
      <c r="D275">
        <v>-0.59245099999999995</v>
      </c>
    </row>
    <row r="276" spans="1:4" x14ac:dyDescent="0.35">
      <c r="A276">
        <v>-4.4878599999999995</v>
      </c>
      <c r="B276">
        <v>-4.1421900000000005E-2</v>
      </c>
      <c r="C276">
        <v>-3.9858400000000005</v>
      </c>
      <c r="D276">
        <v>-0.59021600000000007</v>
      </c>
    </row>
    <row r="277" spans="1:4" x14ac:dyDescent="0.35">
      <c r="A277">
        <v>-4.4820799999999998</v>
      </c>
      <c r="B277">
        <v>-5.5400499999999998E-2</v>
      </c>
      <c r="C277">
        <v>-3.9799500000000001</v>
      </c>
      <c r="D277">
        <v>-0.589113</v>
      </c>
    </row>
    <row r="278" spans="1:4" x14ac:dyDescent="0.35">
      <c r="A278">
        <v>-4.4767099999999997</v>
      </c>
      <c r="B278">
        <v>-5.0243099999999999E-2</v>
      </c>
      <c r="C278">
        <v>-3.9736999999999996</v>
      </c>
      <c r="D278">
        <v>-0.58948800000000001</v>
      </c>
    </row>
    <row r="279" spans="1:4" x14ac:dyDescent="0.35">
      <c r="A279">
        <v>-4.4704999999999995</v>
      </c>
      <c r="B279">
        <v>-7.5531500000000001E-2</v>
      </c>
      <c r="C279">
        <v>-3.9677299999999995</v>
      </c>
      <c r="D279">
        <v>-0.59118999999999999</v>
      </c>
    </row>
    <row r="280" spans="1:4" x14ac:dyDescent="0.35">
      <c r="A280">
        <v>-4.4653900000000002</v>
      </c>
      <c r="B280">
        <v>-6.0634799999999996E-2</v>
      </c>
      <c r="C280">
        <v>-3.9614300000000005</v>
      </c>
      <c r="D280">
        <v>-0.594252</v>
      </c>
    </row>
    <row r="281" spans="1:4" x14ac:dyDescent="0.35">
      <c r="A281">
        <v>-4.4607799999999997</v>
      </c>
      <c r="B281">
        <v>-3.9999E-2</v>
      </c>
      <c r="C281">
        <v>-3.9554100000000001</v>
      </c>
      <c r="D281">
        <v>-0.59862000000000004</v>
      </c>
    </row>
    <row r="282" spans="1:4" x14ac:dyDescent="0.35">
      <c r="A282">
        <v>-4.4548800000000002</v>
      </c>
      <c r="B282">
        <v>-4.9285499999999996E-2</v>
      </c>
      <c r="C282">
        <v>-3.9493499999999999</v>
      </c>
      <c r="D282">
        <v>-0.60426199999999997</v>
      </c>
    </row>
    <row r="283" spans="1:4" x14ac:dyDescent="0.35">
      <c r="A283">
        <v>-4.4488700000000003</v>
      </c>
      <c r="B283">
        <v>-6.2557600000000005E-2</v>
      </c>
      <c r="C283">
        <v>-3.9429900000000004</v>
      </c>
      <c r="D283">
        <v>-0.610155</v>
      </c>
    </row>
    <row r="284" spans="1:4" x14ac:dyDescent="0.35">
      <c r="A284">
        <v>-4.4438899999999997</v>
      </c>
      <c r="B284">
        <v>-4.8777500000000001E-2</v>
      </c>
      <c r="C284">
        <v>-3.9369999999999998</v>
      </c>
      <c r="D284">
        <v>-0.61332200000000003</v>
      </c>
    </row>
    <row r="285" spans="1:4" x14ac:dyDescent="0.35">
      <c r="A285">
        <v>-4.4382799999999998</v>
      </c>
      <c r="B285">
        <v>-5.1013699999999995E-2</v>
      </c>
      <c r="C285">
        <v>-3.9311199999999999</v>
      </c>
      <c r="D285">
        <v>-0.61252600000000001</v>
      </c>
    </row>
    <row r="286" spans="1:4" x14ac:dyDescent="0.35">
      <c r="A286">
        <v>-4.43255</v>
      </c>
      <c r="B286">
        <v>-6.0095599999999999E-2</v>
      </c>
      <c r="C286">
        <v>-3.9250400000000001</v>
      </c>
      <c r="D286">
        <v>-0.60839599999999994</v>
      </c>
    </row>
    <row r="287" spans="1:4" x14ac:dyDescent="0.35">
      <c r="A287">
        <v>-4.4267899999999996</v>
      </c>
      <c r="B287">
        <v>-6.2193999999999999E-2</v>
      </c>
      <c r="C287">
        <v>-3.9192499999999999</v>
      </c>
      <c r="D287">
        <v>-0.60444200000000003</v>
      </c>
    </row>
    <row r="288" spans="1:4" x14ac:dyDescent="0.35">
      <c r="A288">
        <v>-4.4221499999999994</v>
      </c>
      <c r="B288">
        <v>-4.0136699999999997E-2</v>
      </c>
      <c r="C288">
        <v>-3.9133600000000004</v>
      </c>
      <c r="D288">
        <v>-0.60367700000000002</v>
      </c>
    </row>
    <row r="289" spans="1:4" x14ac:dyDescent="0.35">
      <c r="A289">
        <v>-4.4159999999999995</v>
      </c>
      <c r="B289">
        <v>-6.1924999999999994E-2</v>
      </c>
      <c r="C289">
        <v>-3.9070500000000004</v>
      </c>
      <c r="D289">
        <v>-0.60722500000000001</v>
      </c>
    </row>
    <row r="290" spans="1:4" x14ac:dyDescent="0.35">
      <c r="A290">
        <v>-4.4105400000000001</v>
      </c>
      <c r="B290">
        <v>-6.3364199999999996E-2</v>
      </c>
      <c r="C290">
        <v>-3.9009899999999997</v>
      </c>
      <c r="D290">
        <v>-0.61286499999999999</v>
      </c>
    </row>
    <row r="291" spans="1:4" x14ac:dyDescent="0.35">
      <c r="A291">
        <v>-4.4051600000000004</v>
      </c>
      <c r="B291">
        <v>-5.5385300000000005E-2</v>
      </c>
      <c r="C291">
        <v>-3.8949499999999997</v>
      </c>
      <c r="D291">
        <v>-0.61785199999999996</v>
      </c>
    </row>
    <row r="292" spans="1:4" x14ac:dyDescent="0.35">
      <c r="A292">
        <v>-4.4002099999999995</v>
      </c>
      <c r="B292">
        <v>-3.8632099999999996E-2</v>
      </c>
      <c r="C292">
        <v>-3.88869</v>
      </c>
      <c r="D292">
        <v>-0.62023600000000001</v>
      </c>
    </row>
    <row r="293" spans="1:4" x14ac:dyDescent="0.35">
      <c r="A293">
        <v>-4.3939499999999994</v>
      </c>
      <c r="B293">
        <v>-6.0770300000000006E-2</v>
      </c>
      <c r="C293">
        <v>-3.8828200000000002</v>
      </c>
      <c r="D293">
        <v>-0.61972400000000005</v>
      </c>
    </row>
    <row r="294" spans="1:4" x14ac:dyDescent="0.35">
      <c r="A294">
        <v>-4.3886900000000004</v>
      </c>
      <c r="B294">
        <v>-5.7205699999999998E-2</v>
      </c>
      <c r="C294">
        <v>-3.8767100000000005</v>
      </c>
      <c r="D294">
        <v>-0.617699</v>
      </c>
    </row>
    <row r="295" spans="1:4" x14ac:dyDescent="0.35">
      <c r="A295">
        <v>-4.3825699999999994</v>
      </c>
      <c r="B295">
        <v>-7.6666599999999988E-2</v>
      </c>
      <c r="C295">
        <v>-3.8708800000000001</v>
      </c>
      <c r="D295">
        <v>-0.61620200000000003</v>
      </c>
    </row>
    <row r="296" spans="1:4" x14ac:dyDescent="0.35">
      <c r="A296">
        <v>-4.3772600000000006</v>
      </c>
      <c r="B296">
        <v>-6.6173200000000001E-2</v>
      </c>
      <c r="C296">
        <v>-3.86503</v>
      </c>
      <c r="D296">
        <v>-0.61644699999999997</v>
      </c>
    </row>
    <row r="297" spans="1:4" x14ac:dyDescent="0.35">
      <c r="A297">
        <v>-4.3725699999999996</v>
      </c>
      <c r="B297">
        <v>-4.0357999999999998E-2</v>
      </c>
      <c r="C297">
        <v>-3.8588200000000001</v>
      </c>
      <c r="D297">
        <v>-0.61888699999999996</v>
      </c>
    </row>
    <row r="298" spans="1:4" x14ac:dyDescent="0.35">
      <c r="A298">
        <v>-4.3662200000000002</v>
      </c>
      <c r="B298">
        <v>-7.1351399999999995E-2</v>
      </c>
      <c r="C298">
        <v>-3.8528800000000003</v>
      </c>
      <c r="D298">
        <v>-0.62210900000000002</v>
      </c>
    </row>
    <row r="299" spans="1:4" x14ac:dyDescent="0.35">
      <c r="A299">
        <v>-4.3603100000000001</v>
      </c>
      <c r="B299">
        <v>-8.3063700000000004E-2</v>
      </c>
      <c r="C299">
        <v>-3.8469600000000002</v>
      </c>
      <c r="D299">
        <v>-0.62412100000000004</v>
      </c>
    </row>
    <row r="300" spans="1:4" x14ac:dyDescent="0.35">
      <c r="A300">
        <v>-4.3553499999999996</v>
      </c>
      <c r="B300">
        <v>-6.6586099999999995E-2</v>
      </c>
      <c r="C300">
        <v>-3.8407999999999998</v>
      </c>
      <c r="D300">
        <v>-0.62330699999999994</v>
      </c>
    </row>
    <row r="301" spans="1:4" x14ac:dyDescent="0.35">
      <c r="A301">
        <v>-4.3500399999999999</v>
      </c>
      <c r="B301">
        <v>-5.9877099999999996E-2</v>
      </c>
      <c r="C301">
        <v>-3.8350100000000005</v>
      </c>
      <c r="D301">
        <v>-0.61945300000000003</v>
      </c>
    </row>
    <row r="302" spans="1:4" x14ac:dyDescent="0.35">
      <c r="A302">
        <v>-4.3445200000000002</v>
      </c>
      <c r="B302">
        <v>-5.9707699999999995E-2</v>
      </c>
      <c r="C302">
        <v>-3.8292599999999997</v>
      </c>
      <c r="D302">
        <v>-0.61380400000000002</v>
      </c>
    </row>
    <row r="303" spans="1:4" x14ac:dyDescent="0.35">
      <c r="A303">
        <v>-4.3383799999999999</v>
      </c>
      <c r="B303">
        <v>-7.1894399999999997E-2</v>
      </c>
      <c r="C303">
        <v>-3.82321</v>
      </c>
      <c r="D303">
        <v>-0.60785699999999998</v>
      </c>
    </row>
    <row r="304" spans="1:4" x14ac:dyDescent="0.35">
      <c r="A304">
        <v>-4.3331899999999992</v>
      </c>
      <c r="B304">
        <v>-6.3659199999999999E-2</v>
      </c>
      <c r="C304">
        <v>-3.8173900000000001</v>
      </c>
      <c r="D304">
        <v>-0.60411500000000007</v>
      </c>
    </row>
    <row r="305" spans="1:4" x14ac:dyDescent="0.35">
      <c r="A305">
        <v>-4.3281600000000005</v>
      </c>
      <c r="B305">
        <v>-4.5785100000000002E-2</v>
      </c>
      <c r="C305">
        <v>-3.8114699999999999</v>
      </c>
      <c r="D305">
        <v>-0.60367800000000005</v>
      </c>
    </row>
    <row r="306" spans="1:4" x14ac:dyDescent="0.35">
      <c r="A306">
        <v>-4.3224399999999994</v>
      </c>
      <c r="B306">
        <v>-5.2012699999999995E-2</v>
      </c>
      <c r="C306">
        <v>-3.8051400000000002</v>
      </c>
      <c r="D306">
        <v>-0.60721999999999998</v>
      </c>
    </row>
    <row r="307" spans="1:4" x14ac:dyDescent="0.35">
      <c r="A307">
        <v>-4.3159299999999998</v>
      </c>
      <c r="B307">
        <v>-8.9413800000000002E-2</v>
      </c>
      <c r="C307">
        <v>-3.7990300000000001</v>
      </c>
      <c r="D307">
        <v>-0.613452</v>
      </c>
    </row>
    <row r="308" spans="1:4" x14ac:dyDescent="0.35">
      <c r="A308">
        <v>-4.3106499999999999</v>
      </c>
      <c r="B308">
        <v>-7.9264299999999996E-2</v>
      </c>
      <c r="C308">
        <v>-3.7928999999999999</v>
      </c>
      <c r="D308">
        <v>-0.62082399999999993</v>
      </c>
    </row>
    <row r="309" spans="1:4" x14ac:dyDescent="0.35">
      <c r="A309">
        <v>-4.3054499999999996</v>
      </c>
      <c r="B309">
        <v>-7.2148400000000001E-2</v>
      </c>
      <c r="C309">
        <v>-3.78647</v>
      </c>
      <c r="D309">
        <v>-0.6281509999999999</v>
      </c>
    </row>
    <row r="310" spans="1:4" x14ac:dyDescent="0.35">
      <c r="A310">
        <v>-4.2995799999999997</v>
      </c>
      <c r="B310">
        <v>-8.5182599999999997E-2</v>
      </c>
      <c r="C310">
        <v>-3.78037</v>
      </c>
      <c r="D310">
        <v>-0.63404400000000005</v>
      </c>
    </row>
    <row r="311" spans="1:4" x14ac:dyDescent="0.35">
      <c r="A311">
        <v>-4.2946799999999996</v>
      </c>
      <c r="B311">
        <v>-6.1428300000000005E-2</v>
      </c>
      <c r="C311">
        <v>-3.7740100000000001</v>
      </c>
      <c r="D311">
        <v>-0.63926799999999995</v>
      </c>
    </row>
    <row r="312" spans="1:4" x14ac:dyDescent="0.35">
      <c r="A312">
        <v>-4.2887299999999993</v>
      </c>
      <c r="B312">
        <v>-7.6585100000000003E-2</v>
      </c>
      <c r="C312">
        <v>-3.7679800000000001</v>
      </c>
      <c r="D312">
        <v>-0.64360499999999998</v>
      </c>
    </row>
    <row r="313" spans="1:4" x14ac:dyDescent="0.35">
      <c r="A313">
        <v>-4.2826500000000003</v>
      </c>
      <c r="B313">
        <v>-0.10305400000000001</v>
      </c>
      <c r="C313">
        <v>-3.7619899999999999</v>
      </c>
      <c r="D313">
        <v>-0.64716899999999999</v>
      </c>
    </row>
    <row r="314" spans="1:4" x14ac:dyDescent="0.35">
      <c r="A314">
        <v>-4.27738</v>
      </c>
      <c r="B314">
        <v>-8.3839300000000005E-2</v>
      </c>
      <c r="C314">
        <v>-3.7557700000000001</v>
      </c>
      <c r="D314">
        <v>-0.64971200000000007</v>
      </c>
    </row>
    <row r="315" spans="1:4" x14ac:dyDescent="0.35">
      <c r="A315">
        <v>-4.2717499999999999</v>
      </c>
      <c r="B315">
        <v>-8.9961700000000006E-2</v>
      </c>
      <c r="C315">
        <v>-3.7498800000000001</v>
      </c>
      <c r="D315">
        <v>-0.65093900000000005</v>
      </c>
    </row>
    <row r="316" spans="1:4" x14ac:dyDescent="0.35">
      <c r="A316">
        <v>-4.2668600000000003</v>
      </c>
      <c r="B316">
        <v>-7.53611E-2</v>
      </c>
      <c r="C316">
        <v>-3.7440000000000002</v>
      </c>
      <c r="D316">
        <v>-0.651416</v>
      </c>
    </row>
    <row r="317" spans="1:4" x14ac:dyDescent="0.35">
      <c r="A317">
        <v>-4.2612500000000004</v>
      </c>
      <c r="B317">
        <v>-6.9535100000000002E-2</v>
      </c>
      <c r="C317">
        <v>-3.7378</v>
      </c>
      <c r="D317">
        <v>-0.65156099999999995</v>
      </c>
    </row>
    <row r="318" spans="1:4" x14ac:dyDescent="0.35">
      <c r="A318">
        <v>-4.2549200000000003</v>
      </c>
      <c r="B318">
        <v>-9.5144999999999993E-2</v>
      </c>
      <c r="C318">
        <v>-3.7318699999999998</v>
      </c>
      <c r="D318">
        <v>-0.65157299999999996</v>
      </c>
    </row>
    <row r="319" spans="1:4" x14ac:dyDescent="0.35">
      <c r="A319">
        <v>-4.2498100000000001</v>
      </c>
      <c r="B319">
        <v>-7.7586699999999995E-2</v>
      </c>
      <c r="C319">
        <v>-3.7259099999999998</v>
      </c>
      <c r="D319">
        <v>-0.65163700000000002</v>
      </c>
    </row>
    <row r="320" spans="1:4" x14ac:dyDescent="0.35">
      <c r="A320">
        <v>-4.2437300000000002</v>
      </c>
      <c r="B320">
        <v>-9.5968600000000001E-2</v>
      </c>
      <c r="C320">
        <v>-3.7196599999999997</v>
      </c>
      <c r="D320">
        <v>-0.65193199999999996</v>
      </c>
    </row>
    <row r="321" spans="1:4" x14ac:dyDescent="0.35">
      <c r="A321">
        <v>-4.2386400000000002</v>
      </c>
      <c r="B321">
        <v>-8.7224499999999996E-2</v>
      </c>
      <c r="C321">
        <v>-3.7137199999999999</v>
      </c>
      <c r="D321">
        <v>-0.65260300000000004</v>
      </c>
    </row>
    <row r="322" spans="1:4" x14ac:dyDescent="0.35">
      <c r="A322">
        <v>-4.2328299999999999</v>
      </c>
      <c r="B322">
        <v>-8.9202799999999999E-2</v>
      </c>
      <c r="C322">
        <v>-3.7077900000000001</v>
      </c>
      <c r="D322">
        <v>-0.65376699999999999</v>
      </c>
    </row>
    <row r="323" spans="1:4" x14ac:dyDescent="0.35">
      <c r="A323">
        <v>-4.2269100000000002</v>
      </c>
      <c r="B323">
        <v>-0.104369</v>
      </c>
      <c r="C323">
        <v>-3.7015500000000001</v>
      </c>
      <c r="D323">
        <v>-0.65591900000000003</v>
      </c>
    </row>
    <row r="324" spans="1:4" x14ac:dyDescent="0.35">
      <c r="A324">
        <v>-4.2209700000000003</v>
      </c>
      <c r="B324">
        <v>-0.12333000000000001</v>
      </c>
      <c r="C324">
        <v>-3.6955800000000001</v>
      </c>
      <c r="D324">
        <v>-0.65963399999999994</v>
      </c>
    </row>
    <row r="325" spans="1:4" x14ac:dyDescent="0.35">
      <c r="A325">
        <v>-4.2165399999999993</v>
      </c>
      <c r="B325">
        <v>-8.2789000000000001E-2</v>
      </c>
      <c r="C325">
        <v>-3.6892499999999999</v>
      </c>
      <c r="D325">
        <v>-0.66582200000000002</v>
      </c>
    </row>
    <row r="326" spans="1:4" x14ac:dyDescent="0.35">
      <c r="A326">
        <v>-4.2103600000000005</v>
      </c>
      <c r="B326">
        <v>-0.101228</v>
      </c>
      <c r="C326">
        <v>-3.6831700000000001</v>
      </c>
      <c r="D326">
        <v>-0.67309300000000005</v>
      </c>
    </row>
    <row r="327" spans="1:4" x14ac:dyDescent="0.35">
      <c r="A327">
        <v>-4.2055400000000001</v>
      </c>
      <c r="B327">
        <v>-7.6140600000000003E-2</v>
      </c>
      <c r="C327">
        <v>-3.6771100000000003</v>
      </c>
      <c r="D327">
        <v>-0.67938799999999999</v>
      </c>
    </row>
    <row r="328" spans="1:4" x14ac:dyDescent="0.35">
      <c r="A328">
        <v>-4.1996000000000002</v>
      </c>
      <c r="B328">
        <v>-9.0128100000000003E-2</v>
      </c>
      <c r="C328">
        <v>-3.6708400000000001</v>
      </c>
      <c r="D328">
        <v>-0.68188299999999991</v>
      </c>
    </row>
    <row r="329" spans="1:4" x14ac:dyDescent="0.35">
      <c r="A329">
        <v>-4.1943099999999998</v>
      </c>
      <c r="B329">
        <v>-8.2903000000000004E-2</v>
      </c>
      <c r="C329">
        <v>-3.665</v>
      </c>
      <c r="D329">
        <v>-0.67937199999999998</v>
      </c>
    </row>
    <row r="330" spans="1:4" x14ac:dyDescent="0.35">
      <c r="A330">
        <v>-4.1887100000000004</v>
      </c>
      <c r="B330">
        <v>-8.4611900000000004E-2</v>
      </c>
      <c r="C330">
        <v>-3.65924</v>
      </c>
      <c r="D330">
        <v>-0.673844</v>
      </c>
    </row>
    <row r="331" spans="1:4" x14ac:dyDescent="0.35">
      <c r="A331">
        <v>-4.1832199999999995</v>
      </c>
      <c r="B331">
        <v>-8.4208900000000003E-2</v>
      </c>
      <c r="C331">
        <v>-3.6531700000000003</v>
      </c>
      <c r="D331">
        <v>-0.66861599999999999</v>
      </c>
    </row>
    <row r="332" spans="1:4" x14ac:dyDescent="0.35">
      <c r="A332">
        <v>-4.1771899999999995</v>
      </c>
      <c r="B332">
        <v>-9.86345E-2</v>
      </c>
      <c r="C332">
        <v>-3.6473100000000001</v>
      </c>
      <c r="D332">
        <v>-0.66677200000000003</v>
      </c>
    </row>
    <row r="333" spans="1:4" x14ac:dyDescent="0.35">
      <c r="A333">
        <v>-4.1719200000000001</v>
      </c>
      <c r="B333">
        <v>-8.9124800000000004E-2</v>
      </c>
      <c r="C333">
        <v>-3.6413700000000002</v>
      </c>
      <c r="D333">
        <v>-0.66787300000000005</v>
      </c>
    </row>
    <row r="334" spans="1:4" x14ac:dyDescent="0.35">
      <c r="A334">
        <v>-4.1664399999999997</v>
      </c>
      <c r="B334">
        <v>-9.1923499999999991E-2</v>
      </c>
      <c r="C334">
        <v>-3.6351399999999998</v>
      </c>
      <c r="D334">
        <v>-0.66960299999999995</v>
      </c>
    </row>
    <row r="335" spans="1:4" x14ac:dyDescent="0.35">
      <c r="A335">
        <v>-4.1608099999999997</v>
      </c>
      <c r="B335">
        <v>-9.090730000000001E-2</v>
      </c>
      <c r="C335">
        <v>-3.6292499999999999</v>
      </c>
      <c r="D335">
        <v>-0.66955599999999993</v>
      </c>
    </row>
    <row r="336" spans="1:4" x14ac:dyDescent="0.35">
      <c r="A336">
        <v>-4.1541200000000007</v>
      </c>
      <c r="B336">
        <v>-0.126608</v>
      </c>
      <c r="C336">
        <v>-3.6234299999999999</v>
      </c>
      <c r="D336">
        <v>-0.66741700000000004</v>
      </c>
    </row>
    <row r="337" spans="1:4" x14ac:dyDescent="0.35">
      <c r="A337">
        <v>-4.1491899999999999</v>
      </c>
      <c r="B337">
        <v>-0.104224</v>
      </c>
      <c r="C337">
        <v>-3.61734</v>
      </c>
      <c r="D337">
        <v>-0.66450200000000004</v>
      </c>
    </row>
    <row r="338" spans="1:4" x14ac:dyDescent="0.35">
      <c r="A338">
        <v>-4.1437200000000001</v>
      </c>
      <c r="B338">
        <v>-0.105128</v>
      </c>
      <c r="C338">
        <v>-3.61151</v>
      </c>
      <c r="D338">
        <v>-0.66306700000000007</v>
      </c>
    </row>
    <row r="339" spans="1:4" x14ac:dyDescent="0.35">
      <c r="A339">
        <v>-4.1380299999999997</v>
      </c>
      <c r="B339">
        <v>-0.107949</v>
      </c>
      <c r="C339">
        <v>-3.6053200000000003</v>
      </c>
      <c r="D339">
        <v>-0.66421600000000003</v>
      </c>
    </row>
    <row r="340" spans="1:4" x14ac:dyDescent="0.35">
      <c r="A340">
        <v>-4.1330499999999999</v>
      </c>
      <c r="B340">
        <v>-8.49221E-2</v>
      </c>
      <c r="C340">
        <v>-3.5993500000000003</v>
      </c>
      <c r="D340">
        <v>-0.66782399999999997</v>
      </c>
    </row>
    <row r="341" spans="1:4" x14ac:dyDescent="0.35">
      <c r="A341">
        <v>-4.1269900000000002</v>
      </c>
      <c r="B341">
        <v>-0.10667499999999999</v>
      </c>
      <c r="C341">
        <v>-3.59335</v>
      </c>
      <c r="D341">
        <v>-0.672736</v>
      </c>
    </row>
    <row r="342" spans="1:4" x14ac:dyDescent="0.35">
      <c r="A342">
        <v>-4.1224700000000007</v>
      </c>
      <c r="B342">
        <v>-6.8260100000000004E-2</v>
      </c>
      <c r="C342">
        <v>-3.58704</v>
      </c>
      <c r="D342">
        <v>-0.67755999999999994</v>
      </c>
    </row>
    <row r="343" spans="1:4" x14ac:dyDescent="0.35">
      <c r="A343">
        <v>-4.1174499999999998</v>
      </c>
      <c r="B343">
        <v>-4.88245E-2</v>
      </c>
      <c r="C343">
        <v>-3.5810499999999998</v>
      </c>
      <c r="D343">
        <v>-0.68050600000000006</v>
      </c>
    </row>
    <row r="344" spans="1:4" x14ac:dyDescent="0.35">
      <c r="A344">
        <v>-4.11191</v>
      </c>
      <c r="B344">
        <v>-5.1138000000000003E-2</v>
      </c>
      <c r="C344">
        <v>-3.57511</v>
      </c>
      <c r="D344">
        <v>-0.68172699999999997</v>
      </c>
    </row>
    <row r="345" spans="1:4" x14ac:dyDescent="0.35">
      <c r="A345">
        <v>-4.1059000000000001</v>
      </c>
      <c r="B345">
        <v>-6.5336699999999998E-2</v>
      </c>
      <c r="C345">
        <v>-3.5688999999999997</v>
      </c>
      <c r="D345">
        <v>-0.68227300000000002</v>
      </c>
    </row>
    <row r="346" spans="1:4" x14ac:dyDescent="0.35">
      <c r="A346">
        <v>-4.0990000000000002</v>
      </c>
      <c r="B346">
        <v>-0.105783</v>
      </c>
      <c r="C346">
        <v>-3.56298</v>
      </c>
      <c r="D346">
        <v>-0.68377399999999999</v>
      </c>
    </row>
    <row r="347" spans="1:4" x14ac:dyDescent="0.35">
      <c r="A347">
        <v>-4.0937700000000001</v>
      </c>
      <c r="B347">
        <v>-9.9588300000000005E-2</v>
      </c>
      <c r="C347">
        <v>-3.5570200000000001</v>
      </c>
      <c r="D347">
        <v>-0.68718000000000001</v>
      </c>
    </row>
    <row r="348" spans="1:4" x14ac:dyDescent="0.35">
      <c r="A348">
        <v>-4.0880599999999996</v>
      </c>
      <c r="B348">
        <v>-0.102531</v>
      </c>
      <c r="C348">
        <v>-3.5507199999999997</v>
      </c>
      <c r="D348">
        <v>-0.69228100000000004</v>
      </c>
    </row>
    <row r="349" spans="1:4" x14ac:dyDescent="0.35">
      <c r="A349">
        <v>-4.08256</v>
      </c>
      <c r="B349">
        <v>-0.103118</v>
      </c>
      <c r="C349">
        <v>-3.5447199999999999</v>
      </c>
      <c r="D349">
        <v>-0.69669999999999999</v>
      </c>
    </row>
    <row r="350" spans="1:4" x14ac:dyDescent="0.35">
      <c r="A350">
        <v>-4.0768800000000001</v>
      </c>
      <c r="B350">
        <v>-0.10519200000000001</v>
      </c>
      <c r="C350">
        <v>-3.5387900000000001</v>
      </c>
      <c r="D350">
        <v>-0.69891599999999998</v>
      </c>
    </row>
    <row r="351" spans="1:4" x14ac:dyDescent="0.35">
      <c r="A351">
        <v>-4.0713399999999993</v>
      </c>
      <c r="B351">
        <v>-0.10107000000000001</v>
      </c>
      <c r="C351">
        <v>-3.5326400000000002</v>
      </c>
      <c r="D351">
        <v>-0.69848199999999994</v>
      </c>
    </row>
    <row r="352" spans="1:4" x14ac:dyDescent="0.35">
      <c r="A352">
        <v>-4.0655099999999997</v>
      </c>
      <c r="B352">
        <v>-0.10617499999999999</v>
      </c>
      <c r="C352">
        <v>-3.5268199999999998</v>
      </c>
      <c r="D352">
        <v>-0.69651400000000008</v>
      </c>
    </row>
    <row r="353" spans="1:4" x14ac:dyDescent="0.35">
      <c r="A353">
        <v>-4.0602999999999998</v>
      </c>
      <c r="B353">
        <v>-9.9249000000000004E-2</v>
      </c>
      <c r="C353">
        <v>-3.5209800000000002</v>
      </c>
      <c r="D353">
        <v>-0.69447899999999996</v>
      </c>
    </row>
    <row r="354" spans="1:4" x14ac:dyDescent="0.35">
      <c r="A354">
        <v>-4.0538499999999997</v>
      </c>
      <c r="B354">
        <v>-0.12779199999999999</v>
      </c>
      <c r="C354">
        <v>-3.5148199999999998</v>
      </c>
      <c r="D354">
        <v>-0.69296400000000002</v>
      </c>
    </row>
    <row r="355" spans="1:4" x14ac:dyDescent="0.35">
      <c r="A355">
        <v>-4.0487699999999993</v>
      </c>
      <c r="B355">
        <v>-0.111429</v>
      </c>
      <c r="C355">
        <v>-3.5089299999999999</v>
      </c>
      <c r="D355">
        <v>-0.69168600000000002</v>
      </c>
    </row>
    <row r="356" spans="1:4" x14ac:dyDescent="0.35">
      <c r="A356">
        <v>-4.0426900000000003</v>
      </c>
      <c r="B356">
        <v>-0.12781299999999998</v>
      </c>
      <c r="C356">
        <v>-3.5027599999999999</v>
      </c>
      <c r="D356">
        <v>-0.68979299999999999</v>
      </c>
    </row>
    <row r="357" spans="1:4" x14ac:dyDescent="0.35">
      <c r="A357">
        <v>-4.0373700000000001</v>
      </c>
      <c r="B357">
        <v>-0.11529200000000001</v>
      </c>
      <c r="C357">
        <v>-3.4969200000000003</v>
      </c>
      <c r="D357">
        <v>-0.68726299999999996</v>
      </c>
    </row>
    <row r="358" spans="1:4" x14ac:dyDescent="0.35">
      <c r="A358">
        <v>-4.03186</v>
      </c>
      <c r="B358">
        <v>-0.116845</v>
      </c>
      <c r="C358">
        <v>-3.4910900000000002</v>
      </c>
      <c r="D358">
        <v>-0.68492500000000001</v>
      </c>
    </row>
    <row r="359" spans="1:4" x14ac:dyDescent="0.35">
      <c r="A359">
        <v>-4.0262500000000001</v>
      </c>
      <c r="B359">
        <v>-0.11529</v>
      </c>
      <c r="C359">
        <v>-3.48495</v>
      </c>
      <c r="D359">
        <v>-0.68408899999999995</v>
      </c>
    </row>
    <row r="360" spans="1:4" x14ac:dyDescent="0.35">
      <c r="A360">
        <v>-4.0203199999999999</v>
      </c>
      <c r="B360">
        <v>-0.129637</v>
      </c>
      <c r="C360">
        <v>-3.4790399999999999</v>
      </c>
      <c r="D360">
        <v>-0.68572600000000006</v>
      </c>
    </row>
    <row r="361" spans="1:4" x14ac:dyDescent="0.35">
      <c r="A361">
        <v>-4.0149500000000007</v>
      </c>
      <c r="B361">
        <v>-0.12026300000000001</v>
      </c>
      <c r="C361">
        <v>-3.4730500000000002</v>
      </c>
      <c r="D361">
        <v>-0.68970500000000001</v>
      </c>
    </row>
    <row r="362" spans="1:4" x14ac:dyDescent="0.35">
      <c r="A362">
        <v>-4.0092599999999994</v>
      </c>
      <c r="B362">
        <v>-0.12329800000000002</v>
      </c>
      <c r="C362">
        <v>-3.4667000000000003</v>
      </c>
      <c r="D362">
        <v>-0.69546699999999995</v>
      </c>
    </row>
    <row r="363" spans="1:4" x14ac:dyDescent="0.35">
      <c r="A363">
        <v>-4.0038499999999999</v>
      </c>
      <c r="B363">
        <v>-0.11979099999999999</v>
      </c>
      <c r="C363">
        <v>-3.4606300000000001</v>
      </c>
      <c r="D363">
        <v>-0.70122099999999998</v>
      </c>
    </row>
    <row r="364" spans="1:4" x14ac:dyDescent="0.35">
      <c r="A364">
        <v>-3.9981300000000002</v>
      </c>
      <c r="B364">
        <v>-0.122299</v>
      </c>
      <c r="C364">
        <v>-3.45458</v>
      </c>
      <c r="D364">
        <v>-0.70594800000000002</v>
      </c>
    </row>
    <row r="365" spans="1:4" x14ac:dyDescent="0.35">
      <c r="A365">
        <v>-3.9924899999999997</v>
      </c>
      <c r="B365">
        <v>-0.12416200000000001</v>
      </c>
      <c r="C365">
        <v>-3.4482699999999999</v>
      </c>
      <c r="D365">
        <v>-0.70891500000000007</v>
      </c>
    </row>
    <row r="366" spans="1:4" x14ac:dyDescent="0.35">
      <c r="A366">
        <v>-3.98665</v>
      </c>
      <c r="B366">
        <v>-0.13423300000000002</v>
      </c>
      <c r="C366">
        <v>-3.44232</v>
      </c>
      <c r="D366">
        <v>-0.710005</v>
      </c>
    </row>
    <row r="367" spans="1:4" x14ac:dyDescent="0.35">
      <c r="A367">
        <v>-3.9812899999999996</v>
      </c>
      <c r="B367">
        <v>-0.122456</v>
      </c>
      <c r="C367">
        <v>-3.4363899999999998</v>
      </c>
      <c r="D367">
        <v>-0.71084600000000009</v>
      </c>
    </row>
    <row r="368" spans="1:4" x14ac:dyDescent="0.35">
      <c r="A368">
        <v>-3.9758500000000003</v>
      </c>
      <c r="B368">
        <v>-0.113525</v>
      </c>
      <c r="C368">
        <v>-3.4301500000000003</v>
      </c>
      <c r="D368">
        <v>-0.713086</v>
      </c>
    </row>
    <row r="369" spans="1:4" x14ac:dyDescent="0.35">
      <c r="A369">
        <v>-3.9699</v>
      </c>
      <c r="B369">
        <v>-0.13193400000000002</v>
      </c>
      <c r="C369">
        <v>-3.4241800000000002</v>
      </c>
      <c r="D369">
        <v>-0.71659200000000001</v>
      </c>
    </row>
    <row r="370" spans="1:4" x14ac:dyDescent="0.35">
      <c r="A370">
        <v>-3.9638799999999996</v>
      </c>
      <c r="B370">
        <v>-0.143316</v>
      </c>
      <c r="C370">
        <v>-3.4179400000000002</v>
      </c>
      <c r="D370">
        <v>-0.71999100000000005</v>
      </c>
    </row>
    <row r="371" spans="1:4" x14ac:dyDescent="0.35">
      <c r="A371">
        <v>-3.9587300000000001</v>
      </c>
      <c r="B371">
        <v>-0.12589400000000001</v>
      </c>
      <c r="C371">
        <v>-3.4120599999999999</v>
      </c>
      <c r="D371">
        <v>-0.72101500000000007</v>
      </c>
    </row>
    <row r="372" spans="1:4" x14ac:dyDescent="0.35">
      <c r="A372">
        <v>-3.9538500000000001</v>
      </c>
      <c r="B372">
        <v>-0.10439900000000001</v>
      </c>
      <c r="C372">
        <v>-3.4062600000000001</v>
      </c>
      <c r="D372">
        <v>-0.71974199999999999</v>
      </c>
    </row>
    <row r="373" spans="1:4" x14ac:dyDescent="0.35">
      <c r="A373">
        <v>-3.9474499999999999</v>
      </c>
      <c r="B373">
        <v>-0.12908800000000001</v>
      </c>
      <c r="C373">
        <v>-3.4001700000000001</v>
      </c>
      <c r="D373">
        <v>-0.71782000000000001</v>
      </c>
    </row>
    <row r="374" spans="1:4" x14ac:dyDescent="0.35">
      <c r="A374">
        <v>-3.9424800000000002</v>
      </c>
      <c r="B374">
        <v>-0.1055</v>
      </c>
      <c r="C374">
        <v>-3.3942999999999999</v>
      </c>
      <c r="D374">
        <v>-0.71774700000000002</v>
      </c>
    </row>
    <row r="375" spans="1:4" x14ac:dyDescent="0.35">
      <c r="A375">
        <v>-3.9354399999999998</v>
      </c>
      <c r="B375">
        <v>-0.15244099999999999</v>
      </c>
      <c r="C375">
        <v>-3.3883700000000001</v>
      </c>
      <c r="D375">
        <v>-0.719939</v>
      </c>
    </row>
    <row r="376" spans="1:4" x14ac:dyDescent="0.35">
      <c r="A376">
        <v>-3.9311499999999997</v>
      </c>
      <c r="B376">
        <v>-0.113871</v>
      </c>
      <c r="C376">
        <v>-3.38212</v>
      </c>
      <c r="D376">
        <v>-0.72283600000000003</v>
      </c>
    </row>
    <row r="377" spans="1:4" x14ac:dyDescent="0.35">
      <c r="A377">
        <v>-3.9246400000000001</v>
      </c>
      <c r="B377">
        <v>-0.13835800000000001</v>
      </c>
      <c r="C377">
        <v>-3.3762300000000001</v>
      </c>
      <c r="D377">
        <v>-0.72392999999999996</v>
      </c>
    </row>
    <row r="378" spans="1:4" x14ac:dyDescent="0.35">
      <c r="A378">
        <v>-3.9192499999999999</v>
      </c>
      <c r="B378">
        <v>-0.13064899999999999</v>
      </c>
      <c r="C378">
        <v>-3.3704000000000001</v>
      </c>
      <c r="D378">
        <v>-0.72302900000000003</v>
      </c>
    </row>
    <row r="379" spans="1:4" x14ac:dyDescent="0.35">
      <c r="A379">
        <v>-3.9136699999999998</v>
      </c>
      <c r="B379">
        <v>-0.13064499999999998</v>
      </c>
      <c r="C379">
        <v>-3.3642799999999999</v>
      </c>
      <c r="D379">
        <v>-0.72216800000000003</v>
      </c>
    </row>
    <row r="380" spans="1:4" x14ac:dyDescent="0.35">
      <c r="A380">
        <v>-3.9077199999999994</v>
      </c>
      <c r="B380">
        <v>-0.14465900000000001</v>
      </c>
      <c r="C380">
        <v>-3.3583699999999999</v>
      </c>
      <c r="D380">
        <v>-0.72399899999999995</v>
      </c>
    </row>
    <row r="381" spans="1:4" x14ac:dyDescent="0.35">
      <c r="A381">
        <v>-3.9025499999999997</v>
      </c>
      <c r="B381">
        <v>-0.12653400000000001</v>
      </c>
      <c r="C381">
        <v>-3.3523700000000001</v>
      </c>
      <c r="D381">
        <v>-0.72862100000000007</v>
      </c>
    </row>
    <row r="382" spans="1:4" x14ac:dyDescent="0.35">
      <c r="A382">
        <v>-3.8964300000000001</v>
      </c>
      <c r="B382">
        <v>-0.14001899999999998</v>
      </c>
      <c r="C382">
        <v>-3.34606</v>
      </c>
      <c r="D382">
        <v>-0.73357099999999997</v>
      </c>
    </row>
    <row r="383" spans="1:4" x14ac:dyDescent="0.35">
      <c r="A383">
        <v>-3.8908899999999997</v>
      </c>
      <c r="B383">
        <v>-0.14353500000000002</v>
      </c>
      <c r="C383">
        <v>-3.34015</v>
      </c>
      <c r="D383">
        <v>-0.73506099999999996</v>
      </c>
    </row>
    <row r="384" spans="1:4" x14ac:dyDescent="0.35">
      <c r="A384">
        <v>-3.8855299999999997</v>
      </c>
      <c r="B384">
        <v>-0.13209000000000001</v>
      </c>
      <c r="C384">
        <v>-3.3343500000000001</v>
      </c>
      <c r="D384">
        <v>-0.73254699999999995</v>
      </c>
    </row>
    <row r="385" spans="1:4" x14ac:dyDescent="0.35">
      <c r="A385">
        <v>-3.88029</v>
      </c>
      <c r="B385">
        <v>-0.12545100000000001</v>
      </c>
      <c r="C385">
        <v>-3.3283200000000002</v>
      </c>
      <c r="D385">
        <v>-0.728105</v>
      </c>
    </row>
    <row r="386" spans="1:4" x14ac:dyDescent="0.35">
      <c r="A386">
        <v>-3.8741599999999998</v>
      </c>
      <c r="B386">
        <v>-0.13824800000000001</v>
      </c>
      <c r="C386">
        <v>-3.32253</v>
      </c>
      <c r="D386">
        <v>-0.72601199999999999</v>
      </c>
    </row>
    <row r="387" spans="1:4" x14ac:dyDescent="0.35">
      <c r="A387">
        <v>-3.8684299999999996</v>
      </c>
      <c r="B387">
        <v>-0.138429</v>
      </c>
      <c r="C387">
        <v>-3.3163299999999998</v>
      </c>
      <c r="D387">
        <v>-0.72794199999999998</v>
      </c>
    </row>
    <row r="388" spans="1:4" x14ac:dyDescent="0.35">
      <c r="A388">
        <v>-3.8628499999999999</v>
      </c>
      <c r="B388">
        <v>-0.13988100000000001</v>
      </c>
      <c r="C388">
        <v>-3.3103500000000001</v>
      </c>
      <c r="D388">
        <v>-0.73219999999999996</v>
      </c>
    </row>
    <row r="389" spans="1:4" x14ac:dyDescent="0.35">
      <c r="A389">
        <v>-3.85642</v>
      </c>
      <c r="B389">
        <v>-0.162268</v>
      </c>
      <c r="C389">
        <v>-3.3043899999999997</v>
      </c>
      <c r="D389">
        <v>-0.73563900000000004</v>
      </c>
    </row>
    <row r="390" spans="1:4" x14ac:dyDescent="0.35">
      <c r="A390">
        <v>-3.8514899999999996</v>
      </c>
      <c r="B390">
        <v>-0.14615800000000001</v>
      </c>
      <c r="C390">
        <v>-3.2982</v>
      </c>
      <c r="D390">
        <v>-0.73610799999999998</v>
      </c>
    </row>
    <row r="391" spans="1:4" x14ac:dyDescent="0.35">
      <c r="A391">
        <v>-3.8456899999999994</v>
      </c>
      <c r="B391">
        <v>-0.14480199999999999</v>
      </c>
      <c r="C391">
        <v>-3.2923800000000001</v>
      </c>
      <c r="D391">
        <v>-0.734074</v>
      </c>
    </row>
    <row r="392" spans="1:4" x14ac:dyDescent="0.35">
      <c r="A392">
        <v>-3.8395999999999995</v>
      </c>
      <c r="B392">
        <v>-0.16007199999999999</v>
      </c>
      <c r="C392">
        <v>-3.2865700000000002</v>
      </c>
      <c r="D392">
        <v>-0.73151100000000002</v>
      </c>
    </row>
    <row r="393" spans="1:4" x14ac:dyDescent="0.35">
      <c r="A393">
        <v>-3.83446</v>
      </c>
      <c r="B393">
        <v>-0.138738</v>
      </c>
      <c r="C393">
        <v>-3.2804500000000001</v>
      </c>
      <c r="D393">
        <v>-0.72990699999999997</v>
      </c>
    </row>
    <row r="394" spans="1:4" x14ac:dyDescent="0.35">
      <c r="A394">
        <v>-3.8289300000000002</v>
      </c>
      <c r="B394">
        <v>-0.140128</v>
      </c>
      <c r="C394">
        <v>-3.2745899999999999</v>
      </c>
      <c r="D394">
        <v>-0.72969300000000004</v>
      </c>
    </row>
    <row r="395" spans="1:4" x14ac:dyDescent="0.35">
      <c r="A395">
        <v>-3.8226999999999998</v>
      </c>
      <c r="B395">
        <v>-0.164577</v>
      </c>
      <c r="C395">
        <v>-3.2686999999999999</v>
      </c>
      <c r="D395">
        <v>-0.73053900000000005</v>
      </c>
    </row>
    <row r="396" spans="1:4" x14ac:dyDescent="0.35">
      <c r="A396">
        <v>-3.8168800000000003</v>
      </c>
      <c r="B396">
        <v>-0.16458700000000001</v>
      </c>
      <c r="C396">
        <v>-3.26247</v>
      </c>
      <c r="D396">
        <v>-0.73277800000000004</v>
      </c>
    </row>
    <row r="397" spans="1:4" x14ac:dyDescent="0.35">
      <c r="A397">
        <v>-3.8121400000000003</v>
      </c>
      <c r="B397">
        <v>-0.13462399999999999</v>
      </c>
      <c r="C397">
        <v>-3.2564700000000002</v>
      </c>
      <c r="D397">
        <v>-0.73681399999999997</v>
      </c>
    </row>
    <row r="398" spans="1:4" x14ac:dyDescent="0.35">
      <c r="A398">
        <v>-3.80619</v>
      </c>
      <c r="B398">
        <v>-0.15117800000000001</v>
      </c>
      <c r="C398">
        <v>-3.2504</v>
      </c>
      <c r="D398">
        <v>-0.74301799999999996</v>
      </c>
    </row>
    <row r="399" spans="1:4" x14ac:dyDescent="0.35">
      <c r="A399">
        <v>-3.8007499999999999</v>
      </c>
      <c r="B399">
        <v>-0.145679</v>
      </c>
      <c r="C399">
        <v>-3.2439899999999997</v>
      </c>
      <c r="D399">
        <v>-0.75114400000000003</v>
      </c>
    </row>
    <row r="400" spans="1:4" x14ac:dyDescent="0.35">
      <c r="A400">
        <v>-3.7947100000000002</v>
      </c>
      <c r="B400">
        <v>-0.153226</v>
      </c>
      <c r="C400">
        <v>-3.2378799999999996</v>
      </c>
      <c r="D400">
        <v>-0.75895500000000005</v>
      </c>
    </row>
    <row r="401" spans="1:4" x14ac:dyDescent="0.35">
      <c r="A401">
        <v>-3.7891899999999996</v>
      </c>
      <c r="B401">
        <v>-0.152146</v>
      </c>
      <c r="C401">
        <v>-3.2315</v>
      </c>
      <c r="D401">
        <v>-0.76585300000000001</v>
      </c>
    </row>
    <row r="402" spans="1:4" x14ac:dyDescent="0.35">
      <c r="A402">
        <v>-3.78295</v>
      </c>
      <c r="B402">
        <v>-0.16965</v>
      </c>
      <c r="C402">
        <v>-3.2254800000000001</v>
      </c>
      <c r="D402">
        <v>-0.77096900000000002</v>
      </c>
    </row>
    <row r="403" spans="1:4" x14ac:dyDescent="0.35">
      <c r="A403">
        <v>-3.7778100000000001</v>
      </c>
      <c r="B403">
        <v>-0.151089</v>
      </c>
      <c r="C403">
        <v>-3.2194800000000003</v>
      </c>
      <c r="D403">
        <v>-0.77514800000000006</v>
      </c>
    </row>
    <row r="404" spans="1:4" x14ac:dyDescent="0.35">
      <c r="A404">
        <v>-3.7717799999999997</v>
      </c>
      <c r="B404">
        <v>-0.16672800000000002</v>
      </c>
      <c r="C404">
        <v>-3.21319</v>
      </c>
      <c r="D404">
        <v>-0.77913899999999991</v>
      </c>
    </row>
    <row r="405" spans="1:4" x14ac:dyDescent="0.35">
      <c r="A405">
        <v>-3.7666900000000001</v>
      </c>
      <c r="B405">
        <v>-0.14715700000000001</v>
      </c>
      <c r="C405">
        <v>-3.20722</v>
      </c>
      <c r="D405">
        <v>-0.78226799999999996</v>
      </c>
    </row>
    <row r="406" spans="1:4" x14ac:dyDescent="0.35">
      <c r="A406">
        <v>-3.7605900000000001</v>
      </c>
      <c r="B406">
        <v>-0.16686799999999999</v>
      </c>
      <c r="C406">
        <v>-3.2013000000000003</v>
      </c>
      <c r="D406">
        <v>-0.783721</v>
      </c>
    </row>
    <row r="407" spans="1:4" x14ac:dyDescent="0.35">
      <c r="A407">
        <v>-3.7546599999999999</v>
      </c>
      <c r="B407">
        <v>-0.172514</v>
      </c>
      <c r="C407">
        <v>-3.1951499999999999</v>
      </c>
      <c r="D407">
        <v>-0.78271899999999994</v>
      </c>
    </row>
    <row r="408" spans="1:4" x14ac:dyDescent="0.35">
      <c r="A408">
        <v>-3.74912</v>
      </c>
      <c r="B408">
        <v>-0.16479000000000002</v>
      </c>
      <c r="C408">
        <v>-3.1893600000000002</v>
      </c>
      <c r="D408">
        <v>-0.77990199999999998</v>
      </c>
    </row>
    <row r="409" spans="1:4" x14ac:dyDescent="0.35">
      <c r="A409">
        <v>-3.74343</v>
      </c>
      <c r="B409">
        <v>-0.17218800000000001</v>
      </c>
      <c r="C409">
        <v>-3.18357</v>
      </c>
      <c r="D409">
        <v>-0.77701200000000004</v>
      </c>
    </row>
    <row r="410" spans="1:4" x14ac:dyDescent="0.35">
      <c r="A410">
        <v>-3.7376299999999998</v>
      </c>
      <c r="B410">
        <v>-0.172956</v>
      </c>
      <c r="C410">
        <v>-3.17746</v>
      </c>
      <c r="D410">
        <v>-0.77547300000000008</v>
      </c>
    </row>
    <row r="411" spans="1:4" x14ac:dyDescent="0.35">
      <c r="A411">
        <v>-3.7322800000000003</v>
      </c>
      <c r="B411">
        <v>-0.16677600000000001</v>
      </c>
      <c r="C411">
        <v>-3.1715900000000001</v>
      </c>
      <c r="D411">
        <v>-0.77591399999999999</v>
      </c>
    </row>
    <row r="412" spans="1:4" x14ac:dyDescent="0.35">
      <c r="A412">
        <v>-3.7270500000000002</v>
      </c>
      <c r="B412">
        <v>-0.15068999999999999</v>
      </c>
      <c r="C412">
        <v>-3.1657000000000002</v>
      </c>
      <c r="D412">
        <v>-0.77733700000000006</v>
      </c>
    </row>
    <row r="413" spans="1:4" x14ac:dyDescent="0.35">
      <c r="A413">
        <v>-3.7210899999999998</v>
      </c>
      <c r="B413">
        <v>-0.16373499999999999</v>
      </c>
      <c r="C413">
        <v>-3.1595200000000001</v>
      </c>
      <c r="D413">
        <v>-0.77885900000000008</v>
      </c>
    </row>
    <row r="414" spans="1:4" x14ac:dyDescent="0.35">
      <c r="A414">
        <v>-3.7151700000000001</v>
      </c>
      <c r="B414">
        <v>-0.16581800000000002</v>
      </c>
      <c r="C414">
        <v>-3.15361</v>
      </c>
      <c r="D414">
        <v>-0.780246</v>
      </c>
    </row>
    <row r="415" spans="1:4" x14ac:dyDescent="0.35">
      <c r="A415">
        <v>-3.7096800000000001</v>
      </c>
      <c r="B415">
        <v>-0.15772900000000001</v>
      </c>
      <c r="C415">
        <v>-3.14764</v>
      </c>
      <c r="D415">
        <v>-0.782586</v>
      </c>
    </row>
    <row r="416" spans="1:4" x14ac:dyDescent="0.35">
      <c r="A416">
        <v>-3.7037499999999999</v>
      </c>
      <c r="B416">
        <v>-0.17013600000000001</v>
      </c>
      <c r="C416">
        <v>-3.1412999999999998</v>
      </c>
      <c r="D416">
        <v>-0.78714700000000004</v>
      </c>
    </row>
    <row r="417" spans="1:4" x14ac:dyDescent="0.35">
      <c r="A417">
        <v>-3.6979600000000001</v>
      </c>
      <c r="B417">
        <v>-0.177644</v>
      </c>
      <c r="C417">
        <v>-3.13523</v>
      </c>
      <c r="D417">
        <v>-0.79317199999999999</v>
      </c>
    </row>
    <row r="418" spans="1:4" x14ac:dyDescent="0.35">
      <c r="A418">
        <v>-3.69258</v>
      </c>
      <c r="B418">
        <v>-0.17165</v>
      </c>
      <c r="C418">
        <v>-3.12886</v>
      </c>
      <c r="D418">
        <v>-0.79996699999999998</v>
      </c>
    </row>
    <row r="419" spans="1:4" x14ac:dyDescent="0.35">
      <c r="A419">
        <v>-3.6870999999999996</v>
      </c>
      <c r="B419">
        <v>-0.16020499999999999</v>
      </c>
      <c r="C419">
        <v>-3.1228500000000001</v>
      </c>
      <c r="D419">
        <v>-0.8057399999999999</v>
      </c>
    </row>
    <row r="420" spans="1:4" x14ac:dyDescent="0.35">
      <c r="A420">
        <v>-3.6813099999999999</v>
      </c>
      <c r="B420">
        <v>-0.165936</v>
      </c>
      <c r="C420">
        <v>-3.11687</v>
      </c>
      <c r="D420">
        <v>-0.81073399999999995</v>
      </c>
    </row>
    <row r="421" spans="1:4" x14ac:dyDescent="0.35">
      <c r="A421">
        <v>-3.6760000000000002</v>
      </c>
      <c r="B421">
        <v>-0.153062</v>
      </c>
      <c r="C421">
        <v>-3.1106199999999999</v>
      </c>
      <c r="D421">
        <v>-0.81507299999999994</v>
      </c>
    </row>
    <row r="422" spans="1:4" x14ac:dyDescent="0.35">
      <c r="A422">
        <v>-3.6700500000000003</v>
      </c>
      <c r="B422">
        <v>-0.165384</v>
      </c>
      <c r="C422">
        <v>-3.1046899999999997</v>
      </c>
      <c r="D422">
        <v>-0.817824</v>
      </c>
    </row>
    <row r="423" spans="1:4" x14ac:dyDescent="0.35">
      <c r="A423">
        <v>-3.6639400000000002</v>
      </c>
      <c r="B423">
        <v>-0.17877399999999999</v>
      </c>
      <c r="C423">
        <v>-3.09883</v>
      </c>
      <c r="D423">
        <v>-0.81832899999999997</v>
      </c>
    </row>
    <row r="424" spans="1:4" x14ac:dyDescent="0.35">
      <c r="A424">
        <v>-3.6590500000000001</v>
      </c>
      <c r="B424">
        <v>-0.15611</v>
      </c>
      <c r="C424">
        <v>-3.09274</v>
      </c>
      <c r="D424">
        <v>-0.81663200000000002</v>
      </c>
    </row>
    <row r="425" spans="1:4" x14ac:dyDescent="0.35">
      <c r="A425">
        <v>-3.6527000000000003</v>
      </c>
      <c r="B425">
        <v>-0.175124</v>
      </c>
      <c r="C425">
        <v>-3.0869599999999999</v>
      </c>
      <c r="D425">
        <v>-0.81470900000000002</v>
      </c>
    </row>
    <row r="426" spans="1:4" x14ac:dyDescent="0.35">
      <c r="A426">
        <v>-3.6471300000000002</v>
      </c>
      <c r="B426">
        <v>-0.16846</v>
      </c>
      <c r="C426">
        <v>-3.0811099999999998</v>
      </c>
      <c r="D426">
        <v>-0.81538299999999997</v>
      </c>
    </row>
    <row r="427" spans="1:4" x14ac:dyDescent="0.35">
      <c r="A427">
        <v>-3.6412800000000001</v>
      </c>
      <c r="B427">
        <v>-0.179423</v>
      </c>
      <c r="C427">
        <v>-3.0748199999999999</v>
      </c>
      <c r="D427">
        <v>-0.82106900000000005</v>
      </c>
    </row>
    <row r="428" spans="1:4" x14ac:dyDescent="0.35">
      <c r="A428">
        <v>-3.6352899999999999</v>
      </c>
      <c r="B428">
        <v>-0.185969</v>
      </c>
      <c r="C428">
        <v>-3.0686900000000001</v>
      </c>
      <c r="D428">
        <v>-0.83063199999999993</v>
      </c>
    </row>
    <row r="429" spans="1:4" x14ac:dyDescent="0.35">
      <c r="A429">
        <v>-3.63001</v>
      </c>
      <c r="B429">
        <v>-0.17682400000000001</v>
      </c>
      <c r="C429">
        <v>-3.0625299999999998</v>
      </c>
      <c r="D429">
        <v>-0.84119199999999994</v>
      </c>
    </row>
    <row r="430" spans="1:4" x14ac:dyDescent="0.35">
      <c r="A430">
        <v>-3.62466</v>
      </c>
      <c r="B430">
        <v>-0.166849</v>
      </c>
      <c r="C430">
        <v>-3.0561199999999999</v>
      </c>
      <c r="D430">
        <v>-0.84955599999999998</v>
      </c>
    </row>
    <row r="431" spans="1:4" x14ac:dyDescent="0.35">
      <c r="A431">
        <v>-3.6190199999999999</v>
      </c>
      <c r="B431">
        <v>-0.16476499999999999</v>
      </c>
      <c r="C431">
        <v>-3.0501400000000003</v>
      </c>
      <c r="D431">
        <v>-0.85292299999999999</v>
      </c>
    </row>
    <row r="432" spans="1:4" x14ac:dyDescent="0.35">
      <c r="A432">
        <v>-3.6129699999999998</v>
      </c>
      <c r="B432">
        <v>-0.178422</v>
      </c>
      <c r="C432">
        <v>-3.0439799999999999</v>
      </c>
      <c r="D432">
        <v>-0.85218800000000006</v>
      </c>
    </row>
    <row r="433" spans="1:4" x14ac:dyDescent="0.35">
      <c r="A433">
        <v>-3.6072800000000003</v>
      </c>
      <c r="B433">
        <v>-0.178564</v>
      </c>
      <c r="C433">
        <v>-3.03816</v>
      </c>
      <c r="D433">
        <v>-0.84996700000000003</v>
      </c>
    </row>
    <row r="434" spans="1:4" x14ac:dyDescent="0.35">
      <c r="A434">
        <v>-3.6022599999999998</v>
      </c>
      <c r="B434">
        <v>-0.15159500000000001</v>
      </c>
      <c r="C434">
        <v>-3.0322899999999997</v>
      </c>
      <c r="D434">
        <v>-0.84950000000000003</v>
      </c>
    </row>
    <row r="435" spans="1:4" x14ac:dyDescent="0.35">
      <c r="A435">
        <v>-3.5958200000000002</v>
      </c>
      <c r="B435">
        <v>-0.17902699999999999</v>
      </c>
      <c r="C435">
        <v>-3.0260400000000001</v>
      </c>
      <c r="D435">
        <v>-0.85305500000000001</v>
      </c>
    </row>
    <row r="436" spans="1:4" x14ac:dyDescent="0.35">
      <c r="A436">
        <v>-3.5903399999999999</v>
      </c>
      <c r="B436">
        <v>-0.170682</v>
      </c>
      <c r="C436">
        <v>-3.01999</v>
      </c>
      <c r="D436">
        <v>-0.85970100000000005</v>
      </c>
    </row>
    <row r="437" spans="1:4" x14ac:dyDescent="0.35">
      <c r="A437">
        <v>-3.5845799999999999</v>
      </c>
      <c r="B437">
        <v>-0.176596</v>
      </c>
      <c r="C437">
        <v>-3.0139500000000004</v>
      </c>
      <c r="D437">
        <v>-0.86635300000000004</v>
      </c>
    </row>
    <row r="438" spans="1:4" x14ac:dyDescent="0.35">
      <c r="A438">
        <v>-3.5786899999999999</v>
      </c>
      <c r="B438">
        <v>-0.18068100000000001</v>
      </c>
      <c r="C438">
        <v>-3.0076999999999998</v>
      </c>
      <c r="D438">
        <v>-0.86962499999999998</v>
      </c>
    </row>
    <row r="439" spans="1:4" x14ac:dyDescent="0.35">
      <c r="A439">
        <v>-3.57314</v>
      </c>
      <c r="B439">
        <v>-0.17480000000000001</v>
      </c>
      <c r="C439">
        <v>-3.0018699999999998</v>
      </c>
      <c r="D439">
        <v>-0.86801499999999998</v>
      </c>
    </row>
    <row r="440" spans="1:4" x14ac:dyDescent="0.35">
      <c r="A440">
        <v>-3.56745</v>
      </c>
      <c r="B440">
        <v>-0.178226</v>
      </c>
      <c r="C440">
        <v>-2.9961099999999998</v>
      </c>
      <c r="D440">
        <v>-0.86389000000000005</v>
      </c>
    </row>
    <row r="441" spans="1:4" x14ac:dyDescent="0.35">
      <c r="A441">
        <v>-3.5617199999999998</v>
      </c>
      <c r="B441">
        <v>-0.17813300000000001</v>
      </c>
      <c r="C441">
        <v>-2.99003</v>
      </c>
      <c r="D441">
        <v>-0.8609429999999999</v>
      </c>
    </row>
    <row r="442" spans="1:4" x14ac:dyDescent="0.35">
      <c r="A442">
        <v>-3.5561099999999999</v>
      </c>
      <c r="B442">
        <v>-0.17655799999999999</v>
      </c>
      <c r="C442">
        <v>-2.9841500000000001</v>
      </c>
      <c r="D442">
        <v>-0.86201699999999992</v>
      </c>
    </row>
    <row r="443" spans="1:4" x14ac:dyDescent="0.35">
      <c r="A443">
        <v>-3.5503399999999998</v>
      </c>
      <c r="B443">
        <v>-0.17668600000000001</v>
      </c>
      <c r="C443">
        <v>-2.9782000000000002</v>
      </c>
      <c r="D443">
        <v>-0.86624999999999996</v>
      </c>
    </row>
    <row r="444" spans="1:4" x14ac:dyDescent="0.35">
      <c r="A444">
        <v>-3.5442299999999998</v>
      </c>
      <c r="B444">
        <v>-0.19195200000000001</v>
      </c>
      <c r="C444">
        <v>-2.9719500000000001</v>
      </c>
      <c r="D444">
        <v>-0.87090800000000002</v>
      </c>
    </row>
    <row r="445" spans="1:4" x14ac:dyDescent="0.35">
      <c r="A445">
        <v>-3.5384899999999999</v>
      </c>
      <c r="B445">
        <v>-0.193776</v>
      </c>
      <c r="C445">
        <v>-2.9660699999999998</v>
      </c>
      <c r="D445">
        <v>-0.87256199999999995</v>
      </c>
    </row>
    <row r="446" spans="1:4" x14ac:dyDescent="0.35">
      <c r="A446">
        <v>-3.5331199999999998</v>
      </c>
      <c r="B446">
        <v>-0.187721</v>
      </c>
      <c r="C446">
        <v>-2.9602500000000003</v>
      </c>
      <c r="D446">
        <v>-0.87102199999999996</v>
      </c>
    </row>
    <row r="447" spans="1:4" x14ac:dyDescent="0.35">
      <c r="A447">
        <v>-3.5273400000000001</v>
      </c>
      <c r="B447">
        <v>-0.18248199999999998</v>
      </c>
      <c r="C447">
        <v>-2.95417</v>
      </c>
      <c r="D447">
        <v>-0.86837700000000007</v>
      </c>
    </row>
    <row r="448" spans="1:4" x14ac:dyDescent="0.35">
      <c r="A448">
        <v>-3.5218500000000001</v>
      </c>
      <c r="B448">
        <v>-0.180419</v>
      </c>
      <c r="C448">
        <v>-2.94834</v>
      </c>
      <c r="D448">
        <v>-0.86802599999999996</v>
      </c>
    </row>
    <row r="449" spans="1:4" x14ac:dyDescent="0.35">
      <c r="A449">
        <v>-3.51545</v>
      </c>
      <c r="B449">
        <v>-0.19659399999999999</v>
      </c>
      <c r="C449">
        <v>-2.9421300000000001</v>
      </c>
      <c r="D449">
        <v>-0.8720190000000001</v>
      </c>
    </row>
    <row r="450" spans="1:4" x14ac:dyDescent="0.35">
      <c r="A450">
        <v>-3.5097900000000002</v>
      </c>
      <c r="B450">
        <v>-0.200512</v>
      </c>
      <c r="C450">
        <v>-2.9361199999999998</v>
      </c>
      <c r="D450">
        <v>-0.87943399999999994</v>
      </c>
    </row>
    <row r="451" spans="1:4" x14ac:dyDescent="0.35">
      <c r="A451">
        <v>-3.5046400000000002</v>
      </c>
      <c r="B451">
        <v>-0.18321199999999999</v>
      </c>
      <c r="C451">
        <v>-2.9300599999999997</v>
      </c>
      <c r="D451">
        <v>-0.88814199999999999</v>
      </c>
    </row>
    <row r="452" spans="1:4" x14ac:dyDescent="0.35">
      <c r="A452">
        <v>-3.4987300000000001</v>
      </c>
      <c r="B452">
        <v>-0.190553</v>
      </c>
      <c r="C452">
        <v>-2.9236800000000001</v>
      </c>
      <c r="D452">
        <v>-0.89642600000000006</v>
      </c>
    </row>
    <row r="453" spans="1:4" x14ac:dyDescent="0.35">
      <c r="A453">
        <v>-3.4931800000000002</v>
      </c>
      <c r="B453">
        <v>-0.18592999999999998</v>
      </c>
      <c r="C453">
        <v>-2.9176199999999999</v>
      </c>
      <c r="D453">
        <v>-0.90295199999999998</v>
      </c>
    </row>
    <row r="454" spans="1:4" x14ac:dyDescent="0.35">
      <c r="A454">
        <v>-3.4875699999999998</v>
      </c>
      <c r="B454">
        <v>-0.18243999999999999</v>
      </c>
      <c r="C454">
        <v>-2.9115600000000001</v>
      </c>
      <c r="D454">
        <v>-0.90894299999999995</v>
      </c>
    </row>
    <row r="455" spans="1:4" x14ac:dyDescent="0.35">
      <c r="A455">
        <v>-3.4821300000000002</v>
      </c>
      <c r="B455">
        <v>-0.172045</v>
      </c>
      <c r="C455">
        <v>-2.9051899999999997</v>
      </c>
      <c r="D455">
        <v>-0.91585500000000009</v>
      </c>
    </row>
    <row r="456" spans="1:4" x14ac:dyDescent="0.35">
      <c r="A456">
        <v>-3.4764599999999999</v>
      </c>
      <c r="B456">
        <v>-0.17207</v>
      </c>
      <c r="C456">
        <v>-2.8991400000000001</v>
      </c>
      <c r="D456">
        <v>-0.92302700000000004</v>
      </c>
    </row>
    <row r="457" spans="1:4" x14ac:dyDescent="0.35">
      <c r="A457">
        <v>-3.4700600000000001</v>
      </c>
      <c r="B457">
        <v>-0.19681599999999999</v>
      </c>
      <c r="C457">
        <v>-2.8931200000000001</v>
      </c>
      <c r="D457">
        <v>-0.93003099999999994</v>
      </c>
    </row>
    <row r="458" spans="1:4" x14ac:dyDescent="0.35">
      <c r="A458">
        <v>-3.4648499999999998</v>
      </c>
      <c r="B458">
        <v>-0.18312300000000001</v>
      </c>
      <c r="C458">
        <v>-2.8868300000000002</v>
      </c>
      <c r="D458">
        <v>-0.93650200000000006</v>
      </c>
    </row>
    <row r="459" spans="1:4" x14ac:dyDescent="0.35">
      <c r="A459">
        <v>-3.4589099999999999</v>
      </c>
      <c r="B459">
        <v>-0.19112600000000002</v>
      </c>
      <c r="C459">
        <v>-2.8808400000000001</v>
      </c>
      <c r="D459">
        <v>-0.94216199999999994</v>
      </c>
    </row>
    <row r="460" spans="1:4" x14ac:dyDescent="0.35">
      <c r="A460">
        <v>-3.4528300000000001</v>
      </c>
      <c r="B460">
        <v>-0.19836799999999999</v>
      </c>
      <c r="C460">
        <v>-2.8748200000000002</v>
      </c>
      <c r="D460">
        <v>-0.9485340000000001</v>
      </c>
    </row>
    <row r="461" spans="1:4" x14ac:dyDescent="0.35">
      <c r="A461">
        <v>-3.4471399999999996</v>
      </c>
      <c r="B461">
        <v>-0.200709</v>
      </c>
      <c r="C461">
        <v>-2.86843</v>
      </c>
      <c r="D461">
        <v>-0.95689800000000003</v>
      </c>
    </row>
    <row r="462" spans="1:4" x14ac:dyDescent="0.35">
      <c r="A462">
        <v>-3.4411700000000001</v>
      </c>
      <c r="B462">
        <v>-0.20563899999999999</v>
      </c>
      <c r="C462">
        <v>-2.8623000000000003</v>
      </c>
      <c r="D462">
        <v>-0.96629399999999999</v>
      </c>
    </row>
    <row r="463" spans="1:4" x14ac:dyDescent="0.35">
      <c r="A463">
        <v>-3.4365800000000002</v>
      </c>
      <c r="B463">
        <v>-0.16725399999999999</v>
      </c>
      <c r="C463">
        <v>-2.8558400000000002</v>
      </c>
      <c r="D463">
        <v>-0.97659200000000002</v>
      </c>
    </row>
    <row r="464" spans="1:4" x14ac:dyDescent="0.35">
      <c r="A464">
        <v>-3.43032</v>
      </c>
      <c r="B464">
        <v>-0.18882199999999999</v>
      </c>
      <c r="C464">
        <v>-2.84971</v>
      </c>
      <c r="D464">
        <v>-0.98549999999999993</v>
      </c>
    </row>
    <row r="465" spans="1:4" x14ac:dyDescent="0.35">
      <c r="A465">
        <v>-3.4242699999999999</v>
      </c>
      <c r="B465">
        <v>-0.199409</v>
      </c>
      <c r="C465">
        <v>-2.8436400000000002</v>
      </c>
      <c r="D465">
        <v>-0.99253000000000013</v>
      </c>
    </row>
    <row r="466" spans="1:4" x14ac:dyDescent="0.35">
      <c r="A466">
        <v>-3.4191199999999999</v>
      </c>
      <c r="B466">
        <v>-0.17607700000000001</v>
      </c>
      <c r="C466">
        <v>-2.8373499999999998</v>
      </c>
      <c r="D466">
        <v>-0.99747399999999986</v>
      </c>
    </row>
    <row r="467" spans="1:4" x14ac:dyDescent="0.35">
      <c r="A467">
        <v>-3.4124699999999999</v>
      </c>
      <c r="B467">
        <v>-0.208229</v>
      </c>
      <c r="C467">
        <v>-2.8314199999999996</v>
      </c>
      <c r="D467">
        <v>-1.00048</v>
      </c>
    </row>
    <row r="468" spans="1:4" x14ac:dyDescent="0.35">
      <c r="A468">
        <v>-3.4072100000000001</v>
      </c>
      <c r="B468">
        <v>-0.194994</v>
      </c>
      <c r="C468">
        <v>-2.8254999999999999</v>
      </c>
      <c r="D468">
        <v>-1.0032699999999999</v>
      </c>
    </row>
    <row r="469" spans="1:4" x14ac:dyDescent="0.35">
      <c r="A469">
        <v>-3.40157</v>
      </c>
      <c r="B469">
        <v>-0.19277900000000001</v>
      </c>
      <c r="C469">
        <v>-2.8192500000000003</v>
      </c>
      <c r="D469">
        <v>-1.0076099999999999</v>
      </c>
    </row>
    <row r="470" spans="1:4" x14ac:dyDescent="0.35">
      <c r="A470">
        <v>-3.3953799999999998</v>
      </c>
      <c r="B470">
        <v>-0.21226199999999998</v>
      </c>
      <c r="C470">
        <v>-2.81325</v>
      </c>
      <c r="D470">
        <v>-1.01349</v>
      </c>
    </row>
    <row r="471" spans="1:4" x14ac:dyDescent="0.35">
      <c r="A471">
        <v>-3.39053</v>
      </c>
      <c r="B471">
        <v>-0.176173</v>
      </c>
      <c r="C471">
        <v>-2.8072300000000001</v>
      </c>
      <c r="D471">
        <v>-1.0201899999999999</v>
      </c>
    </row>
    <row r="472" spans="1:4" x14ac:dyDescent="0.35">
      <c r="A472">
        <v>-3.3843700000000001</v>
      </c>
      <c r="B472">
        <v>-0.19579299999999999</v>
      </c>
      <c r="C472">
        <v>-2.8009200000000001</v>
      </c>
      <c r="D472">
        <v>-1.02643</v>
      </c>
    </row>
    <row r="473" spans="1:4" x14ac:dyDescent="0.35">
      <c r="A473">
        <v>-3.3784300000000003</v>
      </c>
      <c r="B473">
        <v>-0.20488200000000001</v>
      </c>
      <c r="C473">
        <v>-2.7949499999999996</v>
      </c>
      <c r="D473">
        <v>-1.03091</v>
      </c>
    </row>
    <row r="474" spans="1:4" x14ac:dyDescent="0.35">
      <c r="A474">
        <v>-3.3724000000000003</v>
      </c>
      <c r="B474">
        <v>-0.21071599999999999</v>
      </c>
      <c r="C474">
        <v>-2.7889900000000001</v>
      </c>
      <c r="D474">
        <v>-1.0346200000000001</v>
      </c>
    </row>
    <row r="475" spans="1:4" x14ac:dyDescent="0.35">
      <c r="A475">
        <v>-3.36721</v>
      </c>
      <c r="B475">
        <v>-0.19283400000000001</v>
      </c>
      <c r="C475">
        <v>-2.7827099999999998</v>
      </c>
      <c r="D475">
        <v>-1.0394400000000001</v>
      </c>
    </row>
    <row r="476" spans="1:4" x14ac:dyDescent="0.35">
      <c r="A476">
        <v>-3.3609400000000003</v>
      </c>
      <c r="B476">
        <v>-0.20906</v>
      </c>
      <c r="C476">
        <v>-2.7766799999999998</v>
      </c>
      <c r="D476">
        <v>-1.04616</v>
      </c>
    </row>
    <row r="477" spans="1:4" x14ac:dyDescent="0.35">
      <c r="A477">
        <v>-3.3556399999999997</v>
      </c>
      <c r="B477">
        <v>-0.19733000000000001</v>
      </c>
      <c r="C477">
        <v>-2.7705800000000003</v>
      </c>
      <c r="D477">
        <v>-1.05505</v>
      </c>
    </row>
    <row r="478" spans="1:4" x14ac:dyDescent="0.35">
      <c r="A478">
        <v>-3.3495200000000001</v>
      </c>
      <c r="B478">
        <v>-0.20638399999999998</v>
      </c>
      <c r="C478">
        <v>-2.7641400000000003</v>
      </c>
      <c r="D478">
        <v>-1.06589</v>
      </c>
    </row>
    <row r="479" spans="1:4" x14ac:dyDescent="0.35">
      <c r="A479">
        <v>-3.3443400000000003</v>
      </c>
      <c r="B479">
        <v>-0.19516700000000001</v>
      </c>
      <c r="C479">
        <v>-2.7579700000000003</v>
      </c>
      <c r="D479">
        <v>-1.0770599999999999</v>
      </c>
    </row>
    <row r="480" spans="1:4" x14ac:dyDescent="0.35">
      <c r="A480">
        <v>-3.33846</v>
      </c>
      <c r="B480">
        <v>-0.19749800000000001</v>
      </c>
      <c r="C480">
        <v>-2.7514699999999999</v>
      </c>
      <c r="D480">
        <v>-1.0896000000000001</v>
      </c>
    </row>
    <row r="481" spans="1:4" x14ac:dyDescent="0.35">
      <c r="A481">
        <v>-3.33297</v>
      </c>
      <c r="B481">
        <v>-0.18954100000000002</v>
      </c>
      <c r="C481">
        <v>-2.74525</v>
      </c>
      <c r="D481">
        <v>-1.10256</v>
      </c>
    </row>
    <row r="482" spans="1:4" x14ac:dyDescent="0.35">
      <c r="A482">
        <v>-3.32708</v>
      </c>
      <c r="B482">
        <v>-0.19978499999999999</v>
      </c>
      <c r="C482">
        <v>-2.7389999999999999</v>
      </c>
      <c r="D482">
        <v>-1.11633</v>
      </c>
    </row>
    <row r="483" spans="1:4" x14ac:dyDescent="0.35">
      <c r="A483">
        <v>-3.3212200000000003</v>
      </c>
      <c r="B483">
        <v>-0.19872900000000002</v>
      </c>
      <c r="C483">
        <v>-2.73245</v>
      </c>
      <c r="D483">
        <v>-1.13063</v>
      </c>
    </row>
    <row r="484" spans="1:4" x14ac:dyDescent="0.35">
      <c r="A484">
        <v>-3.3154599999999999</v>
      </c>
      <c r="B484">
        <v>-0.19857900000000001</v>
      </c>
      <c r="C484">
        <v>-2.72627</v>
      </c>
      <c r="D484">
        <v>-1.1428099999999999</v>
      </c>
    </row>
    <row r="485" spans="1:4" x14ac:dyDescent="0.35">
      <c r="A485">
        <v>-3.30999</v>
      </c>
      <c r="B485">
        <v>-0.19242700000000001</v>
      </c>
      <c r="C485">
        <v>-2.72017</v>
      </c>
      <c r="D485">
        <v>-1.15283</v>
      </c>
    </row>
    <row r="486" spans="1:4" x14ac:dyDescent="0.35">
      <c r="A486">
        <v>-3.3037999999999998</v>
      </c>
      <c r="B486">
        <v>-0.20780599999999999</v>
      </c>
      <c r="C486">
        <v>-2.7138199999999997</v>
      </c>
      <c r="D486">
        <v>-1.16147</v>
      </c>
    </row>
    <row r="487" spans="1:4" x14ac:dyDescent="0.35">
      <c r="A487">
        <v>-3.2988200000000001</v>
      </c>
      <c r="B487">
        <v>-0.176898</v>
      </c>
      <c r="C487">
        <v>-2.7077899999999997</v>
      </c>
      <c r="D487">
        <v>-1.1693500000000001</v>
      </c>
    </row>
    <row r="488" spans="1:4" x14ac:dyDescent="0.35">
      <c r="A488">
        <v>-3.29257</v>
      </c>
      <c r="B488">
        <v>-0.20270300000000002</v>
      </c>
      <c r="C488">
        <v>-2.7017199999999999</v>
      </c>
      <c r="D488">
        <v>-1.1779900000000001</v>
      </c>
    </row>
    <row r="489" spans="1:4" x14ac:dyDescent="0.35">
      <c r="A489">
        <v>-3.28599</v>
      </c>
      <c r="B489">
        <v>-0.224413</v>
      </c>
      <c r="C489">
        <v>-2.6953100000000001</v>
      </c>
      <c r="D489">
        <v>-1.18797</v>
      </c>
    </row>
    <row r="490" spans="1:4" x14ac:dyDescent="0.35">
      <c r="A490">
        <v>-3.28159</v>
      </c>
      <c r="B490">
        <v>-0.183305</v>
      </c>
      <c r="C490">
        <v>-2.6891799999999999</v>
      </c>
      <c r="D490">
        <v>-1.1974400000000001</v>
      </c>
    </row>
    <row r="491" spans="1:4" x14ac:dyDescent="0.35">
      <c r="A491">
        <v>-3.2755299999999998</v>
      </c>
      <c r="B491">
        <v>-0.19515200000000002</v>
      </c>
      <c r="C491">
        <v>-2.6830799999999999</v>
      </c>
      <c r="D491">
        <v>-1.2062200000000001</v>
      </c>
    </row>
    <row r="492" spans="1:4" x14ac:dyDescent="0.35">
      <c r="A492">
        <v>-3.2698399999999999</v>
      </c>
      <c r="B492">
        <v>-0.193271</v>
      </c>
      <c r="C492">
        <v>-2.6766800000000002</v>
      </c>
      <c r="D492">
        <v>-1.2156199999999999</v>
      </c>
    </row>
    <row r="493" spans="1:4" x14ac:dyDescent="0.35">
      <c r="A493">
        <v>-3.2644600000000001</v>
      </c>
      <c r="B493">
        <v>-0.17829699999999998</v>
      </c>
      <c r="C493">
        <v>-2.67056</v>
      </c>
      <c r="D493">
        <v>-1.22662</v>
      </c>
    </row>
    <row r="494" spans="1:4" x14ac:dyDescent="0.35">
      <c r="A494">
        <v>-3.2578</v>
      </c>
      <c r="B494">
        <v>-0.21265800000000001</v>
      </c>
      <c r="C494">
        <v>-2.66404</v>
      </c>
      <c r="D494">
        <v>-1.24197</v>
      </c>
    </row>
    <row r="495" spans="1:4" x14ac:dyDescent="0.35">
      <c r="A495">
        <v>-3.2522500000000001</v>
      </c>
      <c r="B495">
        <v>-0.202071</v>
      </c>
      <c r="C495">
        <v>-2.6577699999999997</v>
      </c>
      <c r="D495">
        <v>-1.25969</v>
      </c>
    </row>
    <row r="496" spans="1:4" x14ac:dyDescent="0.35">
      <c r="A496">
        <v>-3.2463000000000002</v>
      </c>
      <c r="B496">
        <v>-0.213167</v>
      </c>
      <c r="C496">
        <v>-2.6514699999999998</v>
      </c>
      <c r="D496">
        <v>-1.27834</v>
      </c>
    </row>
    <row r="497" spans="1:4" x14ac:dyDescent="0.35">
      <c r="A497">
        <v>-3.2409400000000002</v>
      </c>
      <c r="B497">
        <v>-0.197214</v>
      </c>
      <c r="C497">
        <v>-2.6448800000000001</v>
      </c>
      <c r="D497">
        <v>-1.2965500000000001</v>
      </c>
    </row>
    <row r="498" spans="1:4" x14ac:dyDescent="0.35">
      <c r="A498">
        <v>-3.23461</v>
      </c>
      <c r="B498">
        <v>-0.21602500000000002</v>
      </c>
      <c r="C498">
        <v>-2.6386399999999997</v>
      </c>
      <c r="D498">
        <v>-1.31192</v>
      </c>
    </row>
    <row r="499" spans="1:4" x14ac:dyDescent="0.35">
      <c r="A499">
        <v>-3.2287499999999998</v>
      </c>
      <c r="B499">
        <v>-0.21958900000000001</v>
      </c>
      <c r="C499">
        <v>-2.6324000000000001</v>
      </c>
      <c r="D499">
        <v>-1.32619</v>
      </c>
    </row>
    <row r="500" spans="1:4" x14ac:dyDescent="0.35">
      <c r="A500">
        <v>-3.2235900000000002</v>
      </c>
      <c r="B500">
        <v>-0.201681</v>
      </c>
      <c r="C500">
        <v>-2.62582</v>
      </c>
      <c r="D500">
        <v>-1.3413600000000001</v>
      </c>
    </row>
    <row r="501" spans="1:4" x14ac:dyDescent="0.35">
      <c r="A501">
        <v>-3.2177899999999999</v>
      </c>
      <c r="B501">
        <v>-0.20813900000000002</v>
      </c>
      <c r="C501">
        <v>-2.6194899999999999</v>
      </c>
      <c r="D501">
        <v>-1.3568200000000001</v>
      </c>
    </row>
    <row r="502" spans="1:4" x14ac:dyDescent="0.35">
      <c r="A502">
        <v>-3.2114799999999999</v>
      </c>
      <c r="B502">
        <v>-0.22101200000000001</v>
      </c>
      <c r="C502">
        <v>-2.6131200000000003</v>
      </c>
      <c r="D502">
        <v>-1.37348</v>
      </c>
    </row>
    <row r="503" spans="1:4" x14ac:dyDescent="0.35">
      <c r="A503">
        <v>-3.2063000000000001</v>
      </c>
      <c r="B503">
        <v>-0.20528099999999999</v>
      </c>
      <c r="C503">
        <v>-2.60642</v>
      </c>
      <c r="D503">
        <v>-1.3920600000000001</v>
      </c>
    </row>
    <row r="504" spans="1:4" x14ac:dyDescent="0.35">
      <c r="A504">
        <v>-3.20072</v>
      </c>
      <c r="B504">
        <v>-0.19820699999999999</v>
      </c>
      <c r="C504">
        <v>-2.6000500000000004</v>
      </c>
      <c r="D504">
        <v>-1.4102999999999999</v>
      </c>
    </row>
    <row r="505" spans="1:4" x14ac:dyDescent="0.35">
      <c r="A505">
        <v>-3.1942499999999998</v>
      </c>
      <c r="B505">
        <v>-0.21992499999999998</v>
      </c>
      <c r="C505">
        <v>-2.5937100000000002</v>
      </c>
      <c r="D505">
        <v>-1.4284999999999999</v>
      </c>
    </row>
    <row r="506" spans="1:4" x14ac:dyDescent="0.35">
      <c r="A506">
        <v>-3.18893</v>
      </c>
      <c r="B506">
        <v>-0.208924</v>
      </c>
      <c r="C506">
        <v>-2.5870899999999999</v>
      </c>
      <c r="D506">
        <v>-1.4471999999999998</v>
      </c>
    </row>
    <row r="507" spans="1:4" x14ac:dyDescent="0.35">
      <c r="A507">
        <v>-3.18303</v>
      </c>
      <c r="B507">
        <v>-0.21155099999999999</v>
      </c>
      <c r="C507">
        <v>-2.5807799999999999</v>
      </c>
      <c r="D507">
        <v>-1.4650599999999998</v>
      </c>
    </row>
    <row r="508" spans="1:4" x14ac:dyDescent="0.35">
      <c r="A508">
        <v>-3.1777699999999998</v>
      </c>
      <c r="B508">
        <v>-0.198237</v>
      </c>
      <c r="C508">
        <v>-2.57443</v>
      </c>
      <c r="D508">
        <v>-1.4841900000000001</v>
      </c>
    </row>
    <row r="509" spans="1:4" x14ac:dyDescent="0.35">
      <c r="A509">
        <v>-3.1715500000000003</v>
      </c>
      <c r="B509">
        <v>-0.21324499999999999</v>
      </c>
      <c r="C509">
        <v>-2.5676600000000001</v>
      </c>
      <c r="D509">
        <v>-1.5068699999999999</v>
      </c>
    </row>
    <row r="510" spans="1:4" x14ac:dyDescent="0.35">
      <c r="A510">
        <v>-3.1658499999999998</v>
      </c>
      <c r="B510">
        <v>-0.20882099999999998</v>
      </c>
      <c r="C510">
        <v>-2.56115</v>
      </c>
      <c r="D510">
        <v>-1.5312700000000001</v>
      </c>
    </row>
    <row r="511" spans="1:4" x14ac:dyDescent="0.35">
      <c r="A511">
        <v>-3.1604799999999997</v>
      </c>
      <c r="B511">
        <v>-0.19583800000000001</v>
      </c>
      <c r="C511">
        <v>-2.5542600000000002</v>
      </c>
      <c r="D511">
        <v>-1.55898</v>
      </c>
    </row>
    <row r="512" spans="1:4" x14ac:dyDescent="0.35">
      <c r="A512">
        <v>-3.1546099999999999</v>
      </c>
      <c r="B512">
        <v>-0.20219300000000001</v>
      </c>
      <c r="C512">
        <v>-2.5477000000000003</v>
      </c>
      <c r="D512">
        <v>-1.58605</v>
      </c>
    </row>
    <row r="513" spans="1:4" x14ac:dyDescent="0.35">
      <c r="A513">
        <v>-3.1489099999999999</v>
      </c>
      <c r="B513">
        <v>-0.195162</v>
      </c>
      <c r="C513">
        <v>-2.5411600000000001</v>
      </c>
      <c r="D513">
        <v>-1.61256</v>
      </c>
    </row>
    <row r="514" spans="1:4" x14ac:dyDescent="0.35">
      <c r="A514">
        <v>-3.1430400000000001</v>
      </c>
      <c r="B514">
        <v>-0.20435499999999998</v>
      </c>
      <c r="C514">
        <v>-2.5343300000000002</v>
      </c>
      <c r="D514">
        <v>-1.6387900000000002</v>
      </c>
    </row>
    <row r="515" spans="1:4" x14ac:dyDescent="0.35">
      <c r="A515">
        <v>-3.1370399999999998</v>
      </c>
      <c r="B515">
        <v>-0.21032199999999998</v>
      </c>
      <c r="C515">
        <v>-2.5278799999999997</v>
      </c>
      <c r="D515">
        <v>-1.6615900000000001</v>
      </c>
    </row>
    <row r="516" spans="1:4" x14ac:dyDescent="0.35">
      <c r="A516">
        <v>-3.1318799999999998</v>
      </c>
      <c r="B516">
        <v>-0.18240399999999998</v>
      </c>
      <c r="C516">
        <v>-2.5214699999999999</v>
      </c>
      <c r="D516">
        <v>-1.6819</v>
      </c>
    </row>
    <row r="517" spans="1:4" x14ac:dyDescent="0.35">
      <c r="A517">
        <v>-3.1256699999999999</v>
      </c>
      <c r="B517">
        <v>-0.20488000000000001</v>
      </c>
      <c r="C517">
        <v>-2.5148099999999998</v>
      </c>
      <c r="D517">
        <v>-1.70113</v>
      </c>
    </row>
    <row r="518" spans="1:4" x14ac:dyDescent="0.35">
      <c r="A518">
        <v>-3.1198900000000003</v>
      </c>
      <c r="B518">
        <v>-0.20309200000000002</v>
      </c>
      <c r="C518">
        <v>-2.50848</v>
      </c>
      <c r="D518">
        <v>-1.71895</v>
      </c>
    </row>
    <row r="519" spans="1:4" x14ac:dyDescent="0.35">
      <c r="A519">
        <v>-3.11408</v>
      </c>
      <c r="B519">
        <v>-0.20475299999999999</v>
      </c>
      <c r="C519">
        <v>-2.5021100000000001</v>
      </c>
      <c r="D519">
        <v>-1.7381500000000001</v>
      </c>
    </row>
    <row r="520" spans="1:4" x14ac:dyDescent="0.35">
      <c r="A520">
        <v>-3.1081599999999998</v>
      </c>
      <c r="B520">
        <v>-0.215142</v>
      </c>
      <c r="C520">
        <v>-2.4953400000000001</v>
      </c>
      <c r="D520">
        <v>-1.7612000000000001</v>
      </c>
    </row>
    <row r="521" spans="1:4" x14ac:dyDescent="0.35">
      <c r="A521">
        <v>-3.1028000000000002</v>
      </c>
      <c r="B521">
        <v>-0.19994399999999998</v>
      </c>
      <c r="C521">
        <v>-2.4887800000000002</v>
      </c>
      <c r="D521">
        <v>-1.7863499999999999</v>
      </c>
    </row>
    <row r="522" spans="1:4" x14ac:dyDescent="0.35">
      <c r="A522">
        <v>-3.0964100000000001</v>
      </c>
      <c r="B522">
        <v>-0.22071099999999999</v>
      </c>
      <c r="C522">
        <v>-2.48211</v>
      </c>
      <c r="D522">
        <v>-1.8145</v>
      </c>
    </row>
    <row r="523" spans="1:4" x14ac:dyDescent="0.35">
      <c r="A523">
        <v>-3.0909200000000001</v>
      </c>
      <c r="B523">
        <v>-0.20582800000000001</v>
      </c>
      <c r="C523">
        <v>-2.4750099999999997</v>
      </c>
      <c r="D523">
        <v>-1.8470599999999999</v>
      </c>
    </row>
    <row r="524" spans="1:4" x14ac:dyDescent="0.35">
      <c r="A524">
        <v>-3.0852599999999999</v>
      </c>
      <c r="B524">
        <v>-0.204399</v>
      </c>
      <c r="C524">
        <v>-2.46821</v>
      </c>
      <c r="D524">
        <v>-1.8804100000000001</v>
      </c>
    </row>
    <row r="525" spans="1:4" x14ac:dyDescent="0.35">
      <c r="A525">
        <v>-3.0789800000000001</v>
      </c>
      <c r="B525">
        <v>-0.21982699999999999</v>
      </c>
      <c r="C525">
        <v>-2.4610799999999999</v>
      </c>
      <c r="D525">
        <v>-1.9166599999999998</v>
      </c>
    </row>
    <row r="526" spans="1:4" x14ac:dyDescent="0.35">
      <c r="A526">
        <v>-3.07341</v>
      </c>
      <c r="B526">
        <v>-0.21597999999999998</v>
      </c>
      <c r="C526">
        <v>-2.4543599999999999</v>
      </c>
      <c r="D526">
        <v>-1.95028</v>
      </c>
    </row>
    <row r="527" spans="1:4" x14ac:dyDescent="0.35">
      <c r="A527">
        <v>-3.06752</v>
      </c>
      <c r="B527">
        <v>-0.218143</v>
      </c>
      <c r="C527">
        <v>-2.4477599999999997</v>
      </c>
      <c r="D527">
        <v>-1.9806300000000001</v>
      </c>
    </row>
    <row r="528" spans="1:4" x14ac:dyDescent="0.35">
      <c r="A528">
        <v>-3.0618300000000001</v>
      </c>
      <c r="B528">
        <v>-0.21839800000000001</v>
      </c>
      <c r="C528">
        <v>-2.44096</v>
      </c>
      <c r="D528">
        <v>-2.0074700000000001</v>
      </c>
    </row>
    <row r="529" spans="1:4" x14ac:dyDescent="0.35">
      <c r="A529">
        <v>-3.0567500000000001</v>
      </c>
      <c r="B529">
        <v>-0.19506100000000001</v>
      </c>
      <c r="C529">
        <v>-2.43459</v>
      </c>
      <c r="D529">
        <v>-2.0287800000000002</v>
      </c>
    </row>
    <row r="530" spans="1:4" x14ac:dyDescent="0.35">
      <c r="A530">
        <v>-3.0509899999999996</v>
      </c>
      <c r="B530">
        <v>-0.18748699999999999</v>
      </c>
      <c r="C530">
        <v>-2.4282499999999998</v>
      </c>
      <c r="D530">
        <v>-2.0482200000000002</v>
      </c>
    </row>
    <row r="531" spans="1:4" x14ac:dyDescent="0.35">
      <c r="A531">
        <v>-3.0444999999999998</v>
      </c>
      <c r="B531">
        <v>-0.20860200000000001</v>
      </c>
      <c r="C531">
        <v>-2.4215599999999999</v>
      </c>
      <c r="D531">
        <v>-2.0694699999999999</v>
      </c>
    </row>
    <row r="532" spans="1:4" x14ac:dyDescent="0.35">
      <c r="A532">
        <v>-3.0386200000000003</v>
      </c>
      <c r="B532">
        <v>-0.221082</v>
      </c>
      <c r="C532">
        <v>-2.4150999999999998</v>
      </c>
      <c r="D532">
        <v>-2.0919599999999998</v>
      </c>
    </row>
    <row r="533" spans="1:4" x14ac:dyDescent="0.35">
      <c r="A533">
        <v>-3.0330300000000001</v>
      </c>
      <c r="B533">
        <v>-0.21216699999999999</v>
      </c>
      <c r="C533">
        <v>-2.4085700000000001</v>
      </c>
      <c r="D533">
        <v>-2.1165800000000004</v>
      </c>
    </row>
    <row r="534" spans="1:4" x14ac:dyDescent="0.35">
      <c r="A534">
        <v>-3.02678</v>
      </c>
      <c r="B534">
        <v>-0.22606400000000001</v>
      </c>
      <c r="C534">
        <v>-2.4016600000000001</v>
      </c>
      <c r="D534">
        <v>-2.1436999999999999</v>
      </c>
    </row>
    <row r="535" spans="1:4" x14ac:dyDescent="0.35">
      <c r="A535">
        <v>-3.02081</v>
      </c>
      <c r="B535">
        <v>-0.232296</v>
      </c>
      <c r="C535">
        <v>-2.3950899999999997</v>
      </c>
      <c r="D535">
        <v>-2.1695900000000004</v>
      </c>
    </row>
    <row r="536" spans="1:4" x14ac:dyDescent="0.35">
      <c r="A536">
        <v>-3.0161700000000002</v>
      </c>
      <c r="B536">
        <v>-0.19454199999999999</v>
      </c>
      <c r="C536">
        <v>-2.3885500000000004</v>
      </c>
      <c r="D536">
        <v>-2.1949399999999999</v>
      </c>
    </row>
    <row r="537" spans="1:4" x14ac:dyDescent="0.35">
      <c r="A537">
        <v>-3.0092100000000004</v>
      </c>
      <c r="B537">
        <v>-0.239229</v>
      </c>
      <c r="C537">
        <v>-2.3817300000000001</v>
      </c>
      <c r="D537">
        <v>-2.2207399999999997</v>
      </c>
    </row>
    <row r="538" spans="1:4" x14ac:dyDescent="0.35">
      <c r="A538">
        <v>-3.0042399999999998</v>
      </c>
      <c r="B538">
        <v>-0.213729</v>
      </c>
      <c r="C538">
        <v>-2.3752599999999999</v>
      </c>
      <c r="D538">
        <v>-2.2444500000000001</v>
      </c>
    </row>
    <row r="539" spans="1:4" x14ac:dyDescent="0.35">
      <c r="A539">
        <v>-2.9986700000000002</v>
      </c>
      <c r="B539">
        <v>-0.205816</v>
      </c>
      <c r="C539">
        <v>-2.3685</v>
      </c>
      <c r="D539">
        <v>-2.26831</v>
      </c>
    </row>
    <row r="540" spans="1:4" x14ac:dyDescent="0.35">
      <c r="A540">
        <v>-2.9922599999999999</v>
      </c>
      <c r="B540">
        <v>-0.22876500000000002</v>
      </c>
      <c r="C540">
        <v>-2.36205</v>
      </c>
      <c r="D540">
        <v>-2.2901799999999999</v>
      </c>
    </row>
    <row r="541" spans="1:4" x14ac:dyDescent="0.35">
      <c r="A541">
        <v>-2.9869300000000001</v>
      </c>
      <c r="B541">
        <v>-0.21166800000000002</v>
      </c>
      <c r="C541">
        <v>-2.3555900000000003</v>
      </c>
      <c r="D541">
        <v>-2.3116000000000003</v>
      </c>
    </row>
    <row r="542" spans="1:4" x14ac:dyDescent="0.35">
      <c r="A542">
        <v>-2.98095</v>
      </c>
      <c r="B542">
        <v>-0.21756400000000001</v>
      </c>
      <c r="C542">
        <v>-2.3487900000000002</v>
      </c>
      <c r="D542">
        <v>-2.3338999999999999</v>
      </c>
    </row>
    <row r="543" spans="1:4" x14ac:dyDescent="0.35">
      <c r="A543">
        <v>-2.9752100000000001</v>
      </c>
      <c r="B543">
        <v>-0.218444</v>
      </c>
      <c r="C543">
        <v>-2.34233</v>
      </c>
      <c r="D543">
        <v>-2.3547000000000002</v>
      </c>
    </row>
    <row r="544" spans="1:4" x14ac:dyDescent="0.35">
      <c r="A544">
        <v>-2.9704299999999999</v>
      </c>
      <c r="B544">
        <v>-0.185283</v>
      </c>
      <c r="C544">
        <v>-2.3359299999999998</v>
      </c>
      <c r="D544">
        <v>-2.3745099999999999</v>
      </c>
    </row>
    <row r="545" spans="1:4" x14ac:dyDescent="0.35">
      <c r="A545">
        <v>-2.9644900000000001</v>
      </c>
      <c r="B545">
        <v>-0.18778</v>
      </c>
      <c r="C545">
        <v>-2.3292899999999999</v>
      </c>
      <c r="D545">
        <v>-2.3940100000000002</v>
      </c>
    </row>
    <row r="546" spans="1:4" x14ac:dyDescent="0.35">
      <c r="A546">
        <v>-2.95885</v>
      </c>
      <c r="B546">
        <v>-0.183591</v>
      </c>
      <c r="C546">
        <v>-2.32301</v>
      </c>
      <c r="D546">
        <v>-2.4117199999999999</v>
      </c>
    </row>
    <row r="547" spans="1:4" x14ac:dyDescent="0.35">
      <c r="A547">
        <v>-2.9523899999999998</v>
      </c>
      <c r="B547">
        <v>-0.21088400000000002</v>
      </c>
      <c r="C547">
        <v>-2.3167400000000002</v>
      </c>
      <c r="D547">
        <v>-2.4295200000000001</v>
      </c>
    </row>
    <row r="548" spans="1:4" x14ac:dyDescent="0.35">
      <c r="A548">
        <v>-2.9473099999999999</v>
      </c>
      <c r="B548">
        <v>-0.179007</v>
      </c>
      <c r="C548">
        <v>-2.31012</v>
      </c>
      <c r="D548">
        <v>-2.44916</v>
      </c>
    </row>
    <row r="549" spans="1:4" x14ac:dyDescent="0.35">
      <c r="A549">
        <v>-2.94076</v>
      </c>
      <c r="B549">
        <v>-0.20744199999999999</v>
      </c>
      <c r="C549">
        <v>-2.3037700000000001</v>
      </c>
      <c r="D549">
        <v>-2.4688400000000001</v>
      </c>
    </row>
    <row r="550" spans="1:4" x14ac:dyDescent="0.35">
      <c r="A550">
        <v>-2.93574</v>
      </c>
      <c r="B550">
        <v>-0.179837</v>
      </c>
      <c r="C550">
        <v>-2.2973999999999997</v>
      </c>
      <c r="D550">
        <v>-2.48888</v>
      </c>
    </row>
    <row r="551" spans="1:4" x14ac:dyDescent="0.35">
      <c r="A551">
        <v>-2.92937</v>
      </c>
      <c r="B551">
        <v>-0.19716400000000001</v>
      </c>
      <c r="C551">
        <v>-2.2907299999999999</v>
      </c>
      <c r="D551">
        <v>-2.5096700000000003</v>
      </c>
    </row>
    <row r="552" spans="1:4" x14ac:dyDescent="0.35">
      <c r="A552">
        <v>-2.9235800000000003</v>
      </c>
      <c r="B552">
        <v>-0.19978099999999999</v>
      </c>
      <c r="C552">
        <v>-2.2843899999999997</v>
      </c>
      <c r="D552">
        <v>-2.5291800000000002</v>
      </c>
    </row>
    <row r="553" spans="1:4" x14ac:dyDescent="0.35">
      <c r="A553">
        <v>-2.9178700000000002</v>
      </c>
      <c r="B553">
        <v>-0.200624</v>
      </c>
      <c r="C553">
        <v>-2.27806</v>
      </c>
      <c r="D553">
        <v>-2.5485900000000004</v>
      </c>
    </row>
    <row r="554" spans="1:4" x14ac:dyDescent="0.35">
      <c r="A554">
        <v>-2.91242</v>
      </c>
      <c r="B554">
        <v>-0.186109</v>
      </c>
      <c r="C554">
        <v>-2.27142</v>
      </c>
      <c r="D554">
        <v>-2.56846</v>
      </c>
    </row>
    <row r="555" spans="1:4" x14ac:dyDescent="0.35">
      <c r="A555">
        <v>-2.9055900000000001</v>
      </c>
      <c r="B555">
        <v>-0.21895700000000001</v>
      </c>
      <c r="C555">
        <v>-2.2651300000000001</v>
      </c>
      <c r="D555">
        <v>-2.5859999999999999</v>
      </c>
    </row>
    <row r="556" spans="1:4" x14ac:dyDescent="0.35">
      <c r="A556">
        <v>-2.90056</v>
      </c>
      <c r="B556">
        <v>-0.19305700000000001</v>
      </c>
      <c r="C556">
        <v>-2.2585699999999997</v>
      </c>
      <c r="D556">
        <v>-2.6023700000000001</v>
      </c>
    </row>
    <row r="557" spans="1:4" x14ac:dyDescent="0.35">
      <c r="A557">
        <v>-2.8951000000000002</v>
      </c>
      <c r="B557">
        <v>-0.17947100000000002</v>
      </c>
      <c r="C557">
        <v>-2.2523599999999999</v>
      </c>
      <c r="D557">
        <v>-2.6164199999999997</v>
      </c>
    </row>
    <row r="558" spans="1:4" x14ac:dyDescent="0.35">
      <c r="A558">
        <v>-2.8896100000000002</v>
      </c>
      <c r="B558">
        <v>-0.171101</v>
      </c>
      <c r="C558">
        <v>-2.2461800000000003</v>
      </c>
      <c r="D558">
        <v>-2.6297100000000002</v>
      </c>
    </row>
    <row r="559" spans="1:4" x14ac:dyDescent="0.35">
      <c r="A559">
        <v>-2.88286</v>
      </c>
      <c r="B559">
        <v>-0.203124</v>
      </c>
      <c r="C559">
        <v>-2.2397200000000002</v>
      </c>
      <c r="D559">
        <v>-2.6429399999999998</v>
      </c>
    </row>
    <row r="560" spans="1:4" x14ac:dyDescent="0.35">
      <c r="A560">
        <v>-2.87757</v>
      </c>
      <c r="B560">
        <v>-0.183501</v>
      </c>
      <c r="C560">
        <v>-2.2336</v>
      </c>
      <c r="D560">
        <v>-2.65388</v>
      </c>
    </row>
    <row r="561" spans="1:4" x14ac:dyDescent="0.35">
      <c r="A561">
        <v>-2.8720000000000003</v>
      </c>
      <c r="B561">
        <v>-0.175345</v>
      </c>
      <c r="C561">
        <v>-2.2275499999999999</v>
      </c>
      <c r="D561">
        <v>-2.6621899999999998</v>
      </c>
    </row>
    <row r="562" spans="1:4" x14ac:dyDescent="0.35">
      <c r="A562">
        <v>-2.8659500000000002</v>
      </c>
      <c r="B562">
        <v>-0.183534</v>
      </c>
      <c r="C562">
        <v>-2.22126</v>
      </c>
      <c r="D562">
        <v>-2.6681900000000001</v>
      </c>
    </row>
    <row r="563" spans="1:4" x14ac:dyDescent="0.35">
      <c r="A563">
        <v>-2.8600099999999999</v>
      </c>
      <c r="B563">
        <v>-0.19069</v>
      </c>
      <c r="C563">
        <v>-2.2153199999999997</v>
      </c>
      <c r="D563">
        <v>-2.6726700000000001</v>
      </c>
    </row>
    <row r="564" spans="1:4" x14ac:dyDescent="0.35">
      <c r="A564">
        <v>-2.8544999999999998</v>
      </c>
      <c r="B564">
        <v>-0.18504800000000002</v>
      </c>
      <c r="C564">
        <v>-2.2093699999999998</v>
      </c>
      <c r="D564">
        <v>-2.6777799999999998</v>
      </c>
    </row>
    <row r="565" spans="1:4" x14ac:dyDescent="0.35">
      <c r="A565">
        <v>-2.8485200000000002</v>
      </c>
      <c r="B565">
        <v>-0.187555</v>
      </c>
      <c r="C565">
        <v>-2.2031000000000001</v>
      </c>
      <c r="D565">
        <v>-2.6851099999999999</v>
      </c>
    </row>
    <row r="566" spans="1:4" x14ac:dyDescent="0.35">
      <c r="A566">
        <v>-2.8435000000000001</v>
      </c>
      <c r="B566">
        <v>-0.15787599999999999</v>
      </c>
      <c r="C566">
        <v>-2.19706</v>
      </c>
      <c r="D566">
        <v>-2.69469</v>
      </c>
    </row>
    <row r="567" spans="1:4" x14ac:dyDescent="0.35">
      <c r="A567">
        <v>-2.8378000000000001</v>
      </c>
      <c r="B567">
        <v>-0.16190499999999999</v>
      </c>
      <c r="C567">
        <v>-2.19095</v>
      </c>
      <c r="D567">
        <v>-2.70669</v>
      </c>
    </row>
    <row r="568" spans="1:4" x14ac:dyDescent="0.35">
      <c r="A568">
        <v>-2.8316300000000001</v>
      </c>
      <c r="B568">
        <v>-0.168402</v>
      </c>
      <c r="C568">
        <v>-2.1844600000000001</v>
      </c>
      <c r="D568">
        <v>-2.7211699999999999</v>
      </c>
    </row>
    <row r="569" spans="1:4" x14ac:dyDescent="0.35">
      <c r="A569">
        <v>-2.8256100000000002</v>
      </c>
      <c r="B569">
        <v>-0.16909199999999999</v>
      </c>
      <c r="C569">
        <v>-2.17828</v>
      </c>
      <c r="D569">
        <v>-2.7347999999999999</v>
      </c>
    </row>
    <row r="570" spans="1:4" x14ac:dyDescent="0.35">
      <c r="A570">
        <v>-2.8206499999999997</v>
      </c>
      <c r="B570">
        <v>-0.149753</v>
      </c>
      <c r="C570">
        <v>-2.1718499999999996</v>
      </c>
      <c r="D570">
        <v>-2.7465000000000002</v>
      </c>
    </row>
    <row r="571" spans="1:4" x14ac:dyDescent="0.35">
      <c r="A571">
        <v>-2.8146199999999997</v>
      </c>
      <c r="B571">
        <v>-0.15015800000000001</v>
      </c>
      <c r="C571">
        <v>-2.1658300000000001</v>
      </c>
      <c r="D571">
        <v>-2.7541199999999999</v>
      </c>
    </row>
    <row r="572" spans="1:4" x14ac:dyDescent="0.35">
      <c r="A572">
        <v>-2.8088699999999998</v>
      </c>
      <c r="B572">
        <v>-0.15428900000000001</v>
      </c>
      <c r="C572">
        <v>-2.15985</v>
      </c>
      <c r="D572">
        <v>-2.7597399999999999</v>
      </c>
    </row>
    <row r="573" spans="1:4" x14ac:dyDescent="0.35">
      <c r="A573">
        <v>-2.80281</v>
      </c>
      <c r="B573">
        <v>-0.16541499999999998</v>
      </c>
      <c r="C573">
        <v>-2.1535600000000001</v>
      </c>
      <c r="D573">
        <v>-2.7665100000000002</v>
      </c>
    </row>
    <row r="574" spans="1:4" x14ac:dyDescent="0.35">
      <c r="A574">
        <v>-2.7975500000000002</v>
      </c>
      <c r="B574">
        <v>-0.14227999999999999</v>
      </c>
      <c r="C574">
        <v>-2.1474899999999999</v>
      </c>
      <c r="D574">
        <v>-2.7754300000000001</v>
      </c>
    </row>
    <row r="575" spans="1:4" x14ac:dyDescent="0.35">
      <c r="A575">
        <v>-2.79114</v>
      </c>
      <c r="B575">
        <v>-0.16370999999999999</v>
      </c>
      <c r="C575">
        <v>-2.1413799999999998</v>
      </c>
      <c r="D575">
        <v>-2.7854700000000001</v>
      </c>
    </row>
    <row r="576" spans="1:4" x14ac:dyDescent="0.35">
      <c r="A576">
        <v>-2.7853299999999996</v>
      </c>
      <c r="B576">
        <v>-0.161971</v>
      </c>
      <c r="C576">
        <v>-2.13503</v>
      </c>
      <c r="D576">
        <v>-2.7935300000000001</v>
      </c>
    </row>
    <row r="577" spans="1:4" x14ac:dyDescent="0.35">
      <c r="A577">
        <v>-2.7794699999999999</v>
      </c>
      <c r="B577">
        <v>-0.16452899999999998</v>
      </c>
      <c r="C577">
        <v>-2.12914</v>
      </c>
      <c r="D577">
        <v>-2.7963300000000002</v>
      </c>
    </row>
    <row r="578" spans="1:4" x14ac:dyDescent="0.35">
      <c r="A578">
        <v>-2.7738800000000001</v>
      </c>
      <c r="B578">
        <v>-0.152169</v>
      </c>
      <c r="C578">
        <v>-2.1233999999999997</v>
      </c>
      <c r="D578">
        <v>-2.7949800000000002</v>
      </c>
    </row>
    <row r="579" spans="1:4" x14ac:dyDescent="0.35">
      <c r="A579">
        <v>-2.7677199999999997</v>
      </c>
      <c r="B579">
        <v>-0.16487200000000002</v>
      </c>
      <c r="C579">
        <v>-2.1173999999999999</v>
      </c>
      <c r="D579">
        <v>-2.7927499999999998</v>
      </c>
    </row>
    <row r="580" spans="1:4" x14ac:dyDescent="0.35">
      <c r="A580">
        <v>-2.7626500000000003</v>
      </c>
      <c r="B580">
        <v>-0.13635</v>
      </c>
      <c r="C580">
        <v>-2.1116100000000002</v>
      </c>
      <c r="D580">
        <v>-2.7938200000000002</v>
      </c>
    </row>
    <row r="581" spans="1:4" x14ac:dyDescent="0.35">
      <c r="A581">
        <v>-2.7568800000000002</v>
      </c>
      <c r="B581">
        <v>-0.13489500000000001</v>
      </c>
      <c r="C581">
        <v>-2.1056699999999999</v>
      </c>
      <c r="D581">
        <v>-2.7998500000000002</v>
      </c>
    </row>
    <row r="582" spans="1:4" x14ac:dyDescent="0.35">
      <c r="A582">
        <v>-2.7511100000000002</v>
      </c>
      <c r="B582">
        <v>-0.133269</v>
      </c>
      <c r="C582">
        <v>-2.0992999999999999</v>
      </c>
      <c r="D582">
        <v>-2.8102800000000001</v>
      </c>
    </row>
    <row r="583" spans="1:4" x14ac:dyDescent="0.35">
      <c r="A583">
        <v>-2.7446800000000002</v>
      </c>
      <c r="B583">
        <v>-0.15440499999999999</v>
      </c>
      <c r="C583">
        <v>-2.0931799999999998</v>
      </c>
      <c r="D583">
        <v>-2.8210899999999999</v>
      </c>
    </row>
    <row r="584" spans="1:4" x14ac:dyDescent="0.35">
      <c r="A584">
        <v>-2.7389100000000002</v>
      </c>
      <c r="B584">
        <v>-0.154532</v>
      </c>
      <c r="C584">
        <v>-2.0870899999999999</v>
      </c>
      <c r="D584">
        <v>-2.8299599999999998</v>
      </c>
    </row>
    <row r="585" spans="1:4" x14ac:dyDescent="0.35">
      <c r="A585">
        <v>-2.7339500000000001</v>
      </c>
      <c r="B585">
        <v>-0.11898099999999999</v>
      </c>
      <c r="C585">
        <v>-2.0807799999999999</v>
      </c>
      <c r="D585">
        <v>-2.83582</v>
      </c>
    </row>
    <row r="586" spans="1:4" x14ac:dyDescent="0.35">
      <c r="A586">
        <v>-2.7277399999999998</v>
      </c>
      <c r="B586">
        <v>-0.13422000000000001</v>
      </c>
      <c r="C586">
        <v>-2.0748500000000001</v>
      </c>
      <c r="D586">
        <v>-2.83873</v>
      </c>
    </row>
    <row r="587" spans="1:4" x14ac:dyDescent="0.35">
      <c r="A587">
        <v>-2.7225700000000002</v>
      </c>
      <c r="B587">
        <v>-0.11447300000000001</v>
      </c>
      <c r="C587">
        <v>-2.0686800000000001</v>
      </c>
      <c r="D587">
        <v>-2.84104</v>
      </c>
    </row>
    <row r="588" spans="1:4" x14ac:dyDescent="0.35">
      <c r="A588">
        <v>-2.7166700000000001</v>
      </c>
      <c r="B588">
        <v>-0.12324199999999999</v>
      </c>
      <c r="C588">
        <v>-2.0628099999999998</v>
      </c>
      <c r="D588">
        <v>-2.8445499999999999</v>
      </c>
    </row>
    <row r="589" spans="1:4" x14ac:dyDescent="0.35">
      <c r="A589">
        <v>-2.71123</v>
      </c>
      <c r="B589">
        <v>-0.107557</v>
      </c>
      <c r="C589">
        <v>-2.0569000000000002</v>
      </c>
      <c r="D589">
        <v>-2.8505900000000004</v>
      </c>
    </row>
    <row r="590" spans="1:4" x14ac:dyDescent="0.35">
      <c r="A590">
        <v>-2.7055000000000002</v>
      </c>
      <c r="B590">
        <v>-0.101047</v>
      </c>
      <c r="C590">
        <v>-2.0506500000000001</v>
      </c>
      <c r="D590">
        <v>-2.8593899999999999</v>
      </c>
    </row>
    <row r="591" spans="1:4" x14ac:dyDescent="0.35">
      <c r="A591">
        <v>-2.70018</v>
      </c>
      <c r="B591">
        <v>-8.3448599999999998E-2</v>
      </c>
      <c r="C591">
        <v>-2.04467</v>
      </c>
      <c r="D591">
        <v>-2.8685400000000003</v>
      </c>
    </row>
    <row r="592" spans="1:4" x14ac:dyDescent="0.35">
      <c r="A592">
        <v>-2.69448</v>
      </c>
      <c r="B592">
        <v>-7.4726799999999996E-2</v>
      </c>
      <c r="C592">
        <v>-2.03871</v>
      </c>
      <c r="D592">
        <v>-2.8763100000000001</v>
      </c>
    </row>
    <row r="593" spans="1:4" x14ac:dyDescent="0.35">
      <c r="A593">
        <v>-2.6884000000000001</v>
      </c>
      <c r="B593">
        <v>-9.7083199999999995E-2</v>
      </c>
      <c r="C593">
        <v>-2.0325000000000002</v>
      </c>
      <c r="D593">
        <v>-2.8815499999999998</v>
      </c>
    </row>
    <row r="594" spans="1:4" x14ac:dyDescent="0.35">
      <c r="A594">
        <v>-2.6832099999999999</v>
      </c>
      <c r="B594">
        <v>-6.520730000000001E-2</v>
      </c>
      <c r="C594">
        <v>-2.02664</v>
      </c>
      <c r="D594">
        <v>-2.8837899999999999</v>
      </c>
    </row>
    <row r="595" spans="1:4" x14ac:dyDescent="0.35">
      <c r="A595">
        <v>-2.6768200000000002</v>
      </c>
      <c r="B595">
        <v>-8.6286299999999996E-2</v>
      </c>
      <c r="C595">
        <v>-2.0207899999999999</v>
      </c>
      <c r="D595">
        <v>-2.88462</v>
      </c>
    </row>
    <row r="596" spans="1:4" x14ac:dyDescent="0.35">
      <c r="A596">
        <v>-2.67089</v>
      </c>
      <c r="B596">
        <v>-8.98201E-2</v>
      </c>
      <c r="C596">
        <v>-2.0146299999999999</v>
      </c>
      <c r="D596">
        <v>-2.88598</v>
      </c>
    </row>
    <row r="597" spans="1:4" x14ac:dyDescent="0.35">
      <c r="A597">
        <v>-2.6646000000000001</v>
      </c>
      <c r="B597">
        <v>-9.9225300000000002E-2</v>
      </c>
      <c r="C597">
        <v>-2.0087100000000002</v>
      </c>
      <c r="D597">
        <v>-2.8891100000000001</v>
      </c>
    </row>
    <row r="598" spans="1:4" x14ac:dyDescent="0.35">
      <c r="A598">
        <v>-2.6594899999999999</v>
      </c>
      <c r="B598">
        <v>-7.496040000000001E-2</v>
      </c>
      <c r="C598">
        <v>-2.0027499999999998</v>
      </c>
      <c r="D598">
        <v>-2.89445</v>
      </c>
    </row>
    <row r="599" spans="1:4" x14ac:dyDescent="0.35">
      <c r="A599">
        <v>-2.6544599999999998</v>
      </c>
      <c r="B599">
        <v>-5.0153900000000001E-2</v>
      </c>
      <c r="C599">
        <v>-1.9964600000000001</v>
      </c>
      <c r="D599">
        <v>-2.9014199999999999</v>
      </c>
    </row>
    <row r="600" spans="1:4" x14ac:dyDescent="0.35">
      <c r="A600">
        <v>-2.6482600000000001</v>
      </c>
      <c r="B600">
        <v>-6.2414600000000001E-2</v>
      </c>
      <c r="C600">
        <v>-1.9904999999999999</v>
      </c>
      <c r="D600">
        <v>-2.9075300000000004</v>
      </c>
    </row>
    <row r="601" spans="1:4" x14ac:dyDescent="0.35">
      <c r="A601">
        <v>-2.6427399999999999</v>
      </c>
      <c r="B601">
        <v>-5.4996799999999998E-2</v>
      </c>
      <c r="C601">
        <v>-1.9843300000000001</v>
      </c>
      <c r="D601">
        <v>-2.91126</v>
      </c>
    </row>
    <row r="602" spans="1:4" x14ac:dyDescent="0.35">
      <c r="A602">
        <v>-2.6369800000000003</v>
      </c>
      <c r="B602">
        <v>-4.3728000000000003E-2</v>
      </c>
      <c r="C602">
        <v>-1.9785699999999999</v>
      </c>
      <c r="D602">
        <v>-2.9111600000000002</v>
      </c>
    </row>
    <row r="603" spans="1:4" x14ac:dyDescent="0.35">
      <c r="A603">
        <v>-2.6314500000000001</v>
      </c>
      <c r="B603">
        <v>-3.7214999999999998E-2</v>
      </c>
      <c r="C603">
        <v>-1.97289</v>
      </c>
      <c r="D603">
        <v>-2.90795</v>
      </c>
    </row>
    <row r="604" spans="1:4" x14ac:dyDescent="0.35">
      <c r="A604">
        <v>-2.6256699999999999</v>
      </c>
      <c r="B604">
        <v>-3.7153000000000005E-2</v>
      </c>
      <c r="C604">
        <v>-1.96698</v>
      </c>
      <c r="D604">
        <v>-2.9029500000000001</v>
      </c>
    </row>
    <row r="605" spans="1:4" x14ac:dyDescent="0.35">
      <c r="A605">
        <v>-2.61951</v>
      </c>
      <c r="B605">
        <v>-4.00854E-2</v>
      </c>
      <c r="C605">
        <v>-1.96132</v>
      </c>
      <c r="D605">
        <v>-2.8984400000000003</v>
      </c>
    </row>
    <row r="606" spans="1:4" x14ac:dyDescent="0.35">
      <c r="A606">
        <v>-2.6137200000000003</v>
      </c>
      <c r="B606">
        <v>-4.41625E-2</v>
      </c>
      <c r="C606">
        <v>-1.9556</v>
      </c>
      <c r="D606">
        <v>-2.8951199999999999</v>
      </c>
    </row>
    <row r="607" spans="1:4" x14ac:dyDescent="0.35">
      <c r="A607">
        <v>-2.6080599999999996</v>
      </c>
      <c r="B607">
        <v>-3.9423600000000003E-2</v>
      </c>
      <c r="C607">
        <v>-1.9495400000000001</v>
      </c>
      <c r="D607">
        <v>-2.89263</v>
      </c>
    </row>
    <row r="608" spans="1:4" x14ac:dyDescent="0.35">
      <c r="A608">
        <v>-2.6020400000000001</v>
      </c>
      <c r="B608">
        <v>-4.2724900000000003E-2</v>
      </c>
      <c r="C608">
        <v>-1.9437600000000002</v>
      </c>
      <c r="D608">
        <v>-2.89045</v>
      </c>
    </row>
    <row r="609" spans="1:4" x14ac:dyDescent="0.35">
      <c r="A609">
        <v>-2.5962499999999999</v>
      </c>
      <c r="B609">
        <v>-3.8684300000000005E-2</v>
      </c>
      <c r="C609">
        <v>-1.93797</v>
      </c>
      <c r="D609">
        <v>-2.8881399999999999</v>
      </c>
    </row>
    <row r="610" spans="1:4" x14ac:dyDescent="0.35">
      <c r="A610">
        <v>-2.5912199999999999</v>
      </c>
      <c r="B610">
        <v>-9.3707199999999991E-3</v>
      </c>
      <c r="C610">
        <v>-1.9319199999999999</v>
      </c>
      <c r="D610">
        <v>-2.8861000000000003</v>
      </c>
    </row>
    <row r="611" spans="1:4" x14ac:dyDescent="0.35">
      <c r="A611">
        <v>-2.5859900000000002</v>
      </c>
      <c r="B611">
        <v>7.6818499999999996E-3</v>
      </c>
      <c r="C611">
        <v>-1.9261300000000001</v>
      </c>
      <c r="D611">
        <v>-2.88584</v>
      </c>
    </row>
    <row r="612" spans="1:4" x14ac:dyDescent="0.35">
      <c r="A612">
        <v>-2.57958</v>
      </c>
      <c r="B612">
        <v>-1.0726900000000001E-2</v>
      </c>
      <c r="C612">
        <v>-1.92028</v>
      </c>
      <c r="D612">
        <v>-2.8885300000000003</v>
      </c>
    </row>
    <row r="613" spans="1:4" x14ac:dyDescent="0.35">
      <c r="A613">
        <v>-2.5738099999999999</v>
      </c>
      <c r="B613">
        <v>-7.1632700000000002E-3</v>
      </c>
      <c r="C613">
        <v>-1.9140600000000001</v>
      </c>
      <c r="D613">
        <v>-2.8949400000000001</v>
      </c>
    </row>
    <row r="614" spans="1:4" x14ac:dyDescent="0.35">
      <c r="A614">
        <v>-2.5681799999999999</v>
      </c>
      <c r="B614">
        <v>8.6882000000000001E-3</v>
      </c>
      <c r="C614">
        <v>-1.9080499999999998</v>
      </c>
      <c r="D614">
        <v>-2.9034599999999999</v>
      </c>
    </row>
    <row r="615" spans="1:4" x14ac:dyDescent="0.35">
      <c r="A615">
        <v>-2.5625999999999998</v>
      </c>
      <c r="B615">
        <v>1.5075700000000001E-2</v>
      </c>
      <c r="C615">
        <v>-1.90204</v>
      </c>
      <c r="D615">
        <v>-2.9120999999999997</v>
      </c>
    </row>
    <row r="616" spans="1:4" x14ac:dyDescent="0.35">
      <c r="A616">
        <v>-2.5564199999999997</v>
      </c>
      <c r="B616">
        <v>-1.0487700000000001E-3</v>
      </c>
      <c r="C616">
        <v>-1.89578</v>
      </c>
      <c r="D616">
        <v>-2.9186800000000002</v>
      </c>
    </row>
    <row r="617" spans="1:4" x14ac:dyDescent="0.35">
      <c r="A617">
        <v>-2.5505200000000001</v>
      </c>
      <c r="B617">
        <v>-3.8727599999999998E-3</v>
      </c>
      <c r="C617">
        <v>-1.8899300000000001</v>
      </c>
      <c r="D617">
        <v>-2.92117</v>
      </c>
    </row>
    <row r="618" spans="1:4" x14ac:dyDescent="0.35">
      <c r="A618">
        <v>-2.5451999999999999</v>
      </c>
      <c r="B618">
        <v>1.6300100000000001E-2</v>
      </c>
      <c r="C618">
        <v>-1.8839000000000001</v>
      </c>
      <c r="D618">
        <v>-2.9198499999999998</v>
      </c>
    </row>
    <row r="619" spans="1:4" x14ac:dyDescent="0.35">
      <c r="A619">
        <v>-2.5390900000000003</v>
      </c>
      <c r="B619">
        <v>1.22562E-2</v>
      </c>
      <c r="C619">
        <v>-1.8782300000000001</v>
      </c>
      <c r="D619">
        <v>-2.9160300000000001</v>
      </c>
    </row>
    <row r="620" spans="1:4" x14ac:dyDescent="0.35">
      <c r="A620">
        <v>-2.5339299999999998</v>
      </c>
      <c r="B620">
        <v>3.0223900000000001E-2</v>
      </c>
      <c r="C620">
        <v>-1.8726</v>
      </c>
      <c r="D620">
        <v>-2.91099</v>
      </c>
    </row>
    <row r="621" spans="1:4" x14ac:dyDescent="0.35">
      <c r="A621">
        <v>-2.5280100000000001</v>
      </c>
      <c r="B621">
        <v>3.1271100000000003E-2</v>
      </c>
      <c r="C621">
        <v>-1.8667199999999999</v>
      </c>
      <c r="D621">
        <v>-2.9051999999999998</v>
      </c>
    </row>
    <row r="622" spans="1:4" x14ac:dyDescent="0.35">
      <c r="A622">
        <v>-2.5223299999999997</v>
      </c>
      <c r="B622">
        <v>3.6975799999999996E-2</v>
      </c>
      <c r="C622">
        <v>-1.8611499999999999</v>
      </c>
      <c r="D622">
        <v>-2.8990399999999998</v>
      </c>
    </row>
    <row r="623" spans="1:4" x14ac:dyDescent="0.35">
      <c r="A623">
        <v>-2.5161500000000001</v>
      </c>
      <c r="B623">
        <v>1.9480899999999999E-2</v>
      </c>
      <c r="C623">
        <v>-1.85561</v>
      </c>
      <c r="D623">
        <v>-2.8917699999999997</v>
      </c>
    </row>
    <row r="624" spans="1:4" x14ac:dyDescent="0.35">
      <c r="A624">
        <v>-2.5108700000000002</v>
      </c>
      <c r="B624">
        <v>4.1690100000000001E-2</v>
      </c>
      <c r="C624">
        <v>-1.8498400000000002</v>
      </c>
      <c r="D624">
        <v>-2.8830199999999997</v>
      </c>
    </row>
    <row r="625" spans="1:4" x14ac:dyDescent="0.35">
      <c r="A625">
        <v>-2.50441</v>
      </c>
      <c r="B625">
        <v>2.44849E-2</v>
      </c>
      <c r="C625">
        <v>-1.84432</v>
      </c>
      <c r="D625">
        <v>-2.8746799999999997</v>
      </c>
    </row>
    <row r="626" spans="1:4" x14ac:dyDescent="0.35">
      <c r="A626">
        <v>-2.49925</v>
      </c>
      <c r="B626">
        <v>4.7864299999999999E-2</v>
      </c>
      <c r="C626">
        <v>-1.8387199999999999</v>
      </c>
      <c r="D626">
        <v>-2.8680300000000001</v>
      </c>
    </row>
    <row r="627" spans="1:4" x14ac:dyDescent="0.35">
      <c r="A627">
        <v>-2.49397</v>
      </c>
      <c r="B627">
        <v>6.8878499999999995E-2</v>
      </c>
      <c r="C627">
        <v>-1.83273</v>
      </c>
      <c r="D627">
        <v>-2.8645299999999998</v>
      </c>
    </row>
    <row r="628" spans="1:4" x14ac:dyDescent="0.35">
      <c r="A628">
        <v>-2.4887600000000001</v>
      </c>
      <c r="B628">
        <v>8.5326700000000005E-2</v>
      </c>
      <c r="C628">
        <v>-1.8269</v>
      </c>
      <c r="D628">
        <v>-2.8648699999999998</v>
      </c>
    </row>
    <row r="629" spans="1:4" x14ac:dyDescent="0.35">
      <c r="A629">
        <v>-2.4824999999999999</v>
      </c>
      <c r="B629">
        <v>7.5873599999999999E-2</v>
      </c>
      <c r="C629">
        <v>-1.82101</v>
      </c>
      <c r="D629">
        <v>-2.86774</v>
      </c>
    </row>
    <row r="630" spans="1:4" x14ac:dyDescent="0.35">
      <c r="A630">
        <v>-2.4760999999999997</v>
      </c>
      <c r="B630">
        <v>5.1708799999999999E-2</v>
      </c>
      <c r="C630">
        <v>-1.8148200000000001</v>
      </c>
      <c r="D630">
        <v>-2.8715999999999999</v>
      </c>
    </row>
    <row r="631" spans="1:4" x14ac:dyDescent="0.35">
      <c r="A631">
        <v>-2.4711599999999998</v>
      </c>
      <c r="B631">
        <v>9.2037500000000008E-2</v>
      </c>
      <c r="C631">
        <v>-1.80897</v>
      </c>
      <c r="D631">
        <v>-2.8746200000000002</v>
      </c>
    </row>
    <row r="632" spans="1:4" x14ac:dyDescent="0.35">
      <c r="A632">
        <v>-2.4658600000000002</v>
      </c>
      <c r="B632">
        <v>0.11337700000000001</v>
      </c>
      <c r="C632">
        <v>-1.8028900000000001</v>
      </c>
      <c r="D632">
        <v>-2.8763100000000001</v>
      </c>
    </row>
    <row r="633" spans="1:4" x14ac:dyDescent="0.35">
      <c r="A633">
        <v>-2.4595500000000001</v>
      </c>
      <c r="B633">
        <v>0.100189</v>
      </c>
      <c r="C633">
        <v>-1.7971600000000001</v>
      </c>
      <c r="D633">
        <v>-2.8762099999999999</v>
      </c>
    </row>
    <row r="634" spans="1:4" x14ac:dyDescent="0.35">
      <c r="A634">
        <v>-2.4525399999999999</v>
      </c>
      <c r="B634">
        <v>6.4504600000000009E-2</v>
      </c>
      <c r="C634">
        <v>-1.79148</v>
      </c>
      <c r="D634">
        <v>-2.87384</v>
      </c>
    </row>
    <row r="635" spans="1:4" x14ac:dyDescent="0.35">
      <c r="A635">
        <v>-2.4457</v>
      </c>
      <c r="B635">
        <v>2.65268E-2</v>
      </c>
      <c r="C635">
        <v>-1.7855999999999999</v>
      </c>
      <c r="D635">
        <v>-2.8685100000000001</v>
      </c>
    </row>
    <row r="636" spans="1:4" x14ac:dyDescent="0.35">
      <c r="A636">
        <v>-2.4376799999999998</v>
      </c>
      <c r="B636">
        <v>-4.5665500000000005E-2</v>
      </c>
      <c r="C636">
        <v>-1.78006</v>
      </c>
      <c r="D636">
        <v>-2.86124</v>
      </c>
    </row>
    <row r="637" spans="1:4" x14ac:dyDescent="0.35">
      <c r="A637">
        <v>-2.43215</v>
      </c>
      <c r="B637">
        <v>-3.8118300000000001E-2</v>
      </c>
      <c r="C637">
        <v>-1.77451</v>
      </c>
      <c r="D637">
        <v>-2.8538100000000002</v>
      </c>
    </row>
    <row r="638" spans="1:4" x14ac:dyDescent="0.35">
      <c r="A638">
        <v>-2.42604</v>
      </c>
      <c r="B638">
        <v>-4.1517999999999999E-2</v>
      </c>
      <c r="C638">
        <v>-1.7686000000000002</v>
      </c>
      <c r="D638">
        <v>-2.8485999999999998</v>
      </c>
    </row>
    <row r="639" spans="1:4" x14ac:dyDescent="0.35">
      <c r="A639">
        <v>-2.4211</v>
      </c>
      <c r="B639">
        <v>-1.26506E-2</v>
      </c>
      <c r="C639">
        <v>-1.76285</v>
      </c>
      <c r="D639">
        <v>-2.8475999999999999</v>
      </c>
    </row>
    <row r="640" spans="1:4" x14ac:dyDescent="0.35">
      <c r="A640">
        <v>-2.41587</v>
      </c>
      <c r="B640">
        <v>1.40178E-2</v>
      </c>
      <c r="C640">
        <v>-1.7569900000000001</v>
      </c>
      <c r="D640">
        <v>-2.8494899999999999</v>
      </c>
    </row>
    <row r="641" spans="1:4" x14ac:dyDescent="0.35">
      <c r="A641">
        <v>-2.4100900000000003</v>
      </c>
      <c r="B641">
        <v>1.8485499999999998E-2</v>
      </c>
      <c r="C641">
        <v>-1.7508300000000001</v>
      </c>
      <c r="D641">
        <v>-2.8514900000000001</v>
      </c>
    </row>
    <row r="642" spans="1:4" x14ac:dyDescent="0.35">
      <c r="A642">
        <v>-2.4048599999999998</v>
      </c>
      <c r="B642">
        <v>4.1671099999999996E-2</v>
      </c>
      <c r="C642">
        <v>-1.74505</v>
      </c>
      <c r="D642">
        <v>-2.85066</v>
      </c>
    </row>
    <row r="643" spans="1:4" x14ac:dyDescent="0.35">
      <c r="A643">
        <v>-2.3984900000000002</v>
      </c>
      <c r="B643">
        <v>2.38126E-2</v>
      </c>
      <c r="C643">
        <v>-1.7393799999999999</v>
      </c>
      <c r="D643">
        <v>-2.84639</v>
      </c>
    </row>
    <row r="644" spans="1:4" x14ac:dyDescent="0.35">
      <c r="A644">
        <v>-2.3934600000000001</v>
      </c>
      <c r="B644">
        <v>5.4078400000000006E-2</v>
      </c>
      <c r="C644">
        <v>-1.7335199999999999</v>
      </c>
      <c r="D644">
        <v>-2.8396399999999997</v>
      </c>
    </row>
    <row r="645" spans="1:4" x14ac:dyDescent="0.35">
      <c r="A645">
        <v>-2.3885100000000001</v>
      </c>
      <c r="B645">
        <v>8.8646600000000006E-2</v>
      </c>
      <c r="C645">
        <v>-1.7279599999999999</v>
      </c>
      <c r="D645">
        <v>-2.8329800000000001</v>
      </c>
    </row>
    <row r="646" spans="1:4" x14ac:dyDescent="0.35">
      <c r="A646">
        <v>-2.3821300000000001</v>
      </c>
      <c r="B646">
        <v>6.3879699999999998E-2</v>
      </c>
      <c r="C646">
        <v>-1.7223599999999999</v>
      </c>
      <c r="D646">
        <v>-2.8274300000000001</v>
      </c>
    </row>
    <row r="647" spans="1:4" x14ac:dyDescent="0.35">
      <c r="A647">
        <v>-2.3765399999999999</v>
      </c>
      <c r="B647">
        <v>7.8865000000000005E-2</v>
      </c>
      <c r="C647">
        <v>-1.71644</v>
      </c>
      <c r="D647">
        <v>-2.8228800000000001</v>
      </c>
    </row>
    <row r="648" spans="1:4" x14ac:dyDescent="0.35">
      <c r="A648">
        <v>-2.3704300000000003</v>
      </c>
      <c r="B648">
        <v>7.3328900000000002E-2</v>
      </c>
      <c r="C648">
        <v>-1.7107600000000001</v>
      </c>
      <c r="D648">
        <v>-2.8190399999999998</v>
      </c>
    </row>
    <row r="649" spans="1:4" x14ac:dyDescent="0.35">
      <c r="A649">
        <v>-2.3649399999999998</v>
      </c>
      <c r="B649">
        <v>8.5475899999999994E-2</v>
      </c>
      <c r="C649">
        <v>-1.7048099999999999</v>
      </c>
      <c r="D649">
        <v>-2.8147100000000003</v>
      </c>
    </row>
    <row r="650" spans="1:4" x14ac:dyDescent="0.35">
      <c r="A650">
        <v>-2.3599800000000002</v>
      </c>
      <c r="B650">
        <v>0.11292100000000001</v>
      </c>
      <c r="C650">
        <v>-1.6991500000000002</v>
      </c>
      <c r="D650">
        <v>-2.80986</v>
      </c>
    </row>
    <row r="651" spans="1:4" x14ac:dyDescent="0.35">
      <c r="A651">
        <v>-2.3544299999999998</v>
      </c>
      <c r="B651">
        <v>0.12450699999999999</v>
      </c>
      <c r="C651">
        <v>-1.6935100000000001</v>
      </c>
      <c r="D651">
        <v>-2.8043800000000001</v>
      </c>
    </row>
    <row r="652" spans="1:4" x14ac:dyDescent="0.35">
      <c r="A652">
        <v>-2.3480799999999999</v>
      </c>
      <c r="B652">
        <v>0.109842</v>
      </c>
      <c r="C652">
        <v>-1.6876100000000001</v>
      </c>
      <c r="D652">
        <v>-2.7982100000000001</v>
      </c>
    </row>
    <row r="653" spans="1:4" x14ac:dyDescent="0.35">
      <c r="A653">
        <v>-2.3431699999999998</v>
      </c>
      <c r="B653">
        <v>0.14407499999999998</v>
      </c>
      <c r="C653">
        <v>-1.6819900000000001</v>
      </c>
      <c r="D653">
        <v>-2.7923099999999996</v>
      </c>
    </row>
    <row r="654" spans="1:4" x14ac:dyDescent="0.35">
      <c r="A654">
        <v>-2.3375399999999997</v>
      </c>
      <c r="B654">
        <v>0.148087</v>
      </c>
      <c r="C654">
        <v>-1.6763599999999999</v>
      </c>
      <c r="D654">
        <v>-2.7867299999999999</v>
      </c>
    </row>
    <row r="655" spans="1:4" x14ac:dyDescent="0.35">
      <c r="A655">
        <v>-2.3317699999999997</v>
      </c>
      <c r="B655">
        <v>0.162247</v>
      </c>
      <c r="C655">
        <v>-1.6704399999999999</v>
      </c>
      <c r="D655">
        <v>-2.7814000000000001</v>
      </c>
    </row>
    <row r="656" spans="1:4" x14ac:dyDescent="0.35">
      <c r="A656">
        <v>-2.3258199999999998</v>
      </c>
      <c r="B656">
        <v>0.15865899999999999</v>
      </c>
      <c r="C656">
        <v>-1.66479</v>
      </c>
      <c r="D656">
        <v>-2.77678</v>
      </c>
    </row>
    <row r="657" spans="1:4" x14ac:dyDescent="0.35">
      <c r="A657">
        <v>-2.3201399999999999</v>
      </c>
      <c r="B657">
        <v>0.16637299999999999</v>
      </c>
      <c r="C657">
        <v>-1.6591500000000001</v>
      </c>
      <c r="D657">
        <v>-2.7726000000000002</v>
      </c>
    </row>
    <row r="658" spans="1:4" x14ac:dyDescent="0.35">
      <c r="A658">
        <v>-2.3151299999999999</v>
      </c>
      <c r="B658">
        <v>0.191999</v>
      </c>
      <c r="C658">
        <v>-1.65324</v>
      </c>
      <c r="D658">
        <v>-2.7686100000000002</v>
      </c>
    </row>
    <row r="659" spans="1:4" x14ac:dyDescent="0.35">
      <c r="A659">
        <v>-2.3090599999999997</v>
      </c>
      <c r="B659">
        <v>0.18279499999999999</v>
      </c>
      <c r="C659">
        <v>-1.6476200000000001</v>
      </c>
      <c r="D659">
        <v>-2.7647200000000001</v>
      </c>
    </row>
    <row r="660" spans="1:4" x14ac:dyDescent="0.35">
      <c r="A660">
        <v>-2.3035000000000001</v>
      </c>
      <c r="B660">
        <v>0.19960700000000001</v>
      </c>
      <c r="C660">
        <v>-1.6420399999999999</v>
      </c>
      <c r="D660">
        <v>-2.7598099999999999</v>
      </c>
    </row>
    <row r="661" spans="1:4" x14ac:dyDescent="0.35">
      <c r="A661">
        <v>-2.2976100000000002</v>
      </c>
      <c r="B661">
        <v>0.19958300000000001</v>
      </c>
      <c r="C661">
        <v>-1.63622</v>
      </c>
      <c r="D661">
        <v>-2.7524999999999999</v>
      </c>
    </row>
    <row r="662" spans="1:4" x14ac:dyDescent="0.35">
      <c r="A662">
        <v>-2.2923800000000001</v>
      </c>
      <c r="B662">
        <v>0.22808499999999998</v>
      </c>
      <c r="C662">
        <v>-1.6307199999999999</v>
      </c>
      <c r="D662">
        <v>-2.7432700000000003</v>
      </c>
    </row>
    <row r="663" spans="1:4" x14ac:dyDescent="0.35">
      <c r="A663">
        <v>-2.2867500000000001</v>
      </c>
      <c r="B663">
        <v>0.23336600000000002</v>
      </c>
      <c r="C663">
        <v>-1.62496</v>
      </c>
      <c r="D663">
        <v>-2.7321300000000002</v>
      </c>
    </row>
    <row r="664" spans="1:4" x14ac:dyDescent="0.35">
      <c r="A664">
        <v>-2.2804100000000003</v>
      </c>
      <c r="B664">
        <v>0.21384</v>
      </c>
      <c r="C664">
        <v>-1.61947</v>
      </c>
      <c r="D664">
        <v>-2.7217899999999999</v>
      </c>
    </row>
    <row r="665" spans="1:4" x14ac:dyDescent="0.35">
      <c r="A665">
        <v>-2.2749000000000001</v>
      </c>
      <c r="B665">
        <v>0.22866700000000001</v>
      </c>
      <c r="C665">
        <v>-1.6139299999999999</v>
      </c>
      <c r="D665">
        <v>-2.71339</v>
      </c>
    </row>
    <row r="666" spans="1:4" x14ac:dyDescent="0.35">
      <c r="A666">
        <v>-2.2696299999999998</v>
      </c>
      <c r="B666">
        <v>0.253855</v>
      </c>
      <c r="C666">
        <v>-1.60806</v>
      </c>
      <c r="D666">
        <v>-2.7077100000000001</v>
      </c>
    </row>
    <row r="667" spans="1:4" x14ac:dyDescent="0.35">
      <c r="A667">
        <v>-2.26362</v>
      </c>
      <c r="B667">
        <v>0.253581</v>
      </c>
      <c r="C667">
        <v>-1.60242</v>
      </c>
      <c r="D667">
        <v>-2.7050399999999999</v>
      </c>
    </row>
    <row r="668" spans="1:4" x14ac:dyDescent="0.35">
      <c r="A668">
        <v>-2.2577199999999999</v>
      </c>
      <c r="B668">
        <v>0.251328</v>
      </c>
      <c r="C668">
        <v>-1.5967499999999999</v>
      </c>
      <c r="D668">
        <v>-2.7041299999999997</v>
      </c>
    </row>
    <row r="669" spans="1:4" x14ac:dyDescent="0.35">
      <c r="A669">
        <v>-2.2517499999999999</v>
      </c>
      <c r="B669">
        <v>0.24937900000000002</v>
      </c>
      <c r="C669">
        <v>-1.5907799999999999</v>
      </c>
      <c r="D669">
        <v>-2.70383</v>
      </c>
    </row>
    <row r="670" spans="1:4" x14ac:dyDescent="0.35">
      <c r="A670">
        <v>-2.2469399999999999</v>
      </c>
      <c r="B670">
        <v>0.27998699999999999</v>
      </c>
      <c r="C670">
        <v>-1.5850900000000001</v>
      </c>
      <c r="D670">
        <v>-2.7033099999999997</v>
      </c>
    </row>
    <row r="671" spans="1:4" x14ac:dyDescent="0.35">
      <c r="A671">
        <v>-2.2408199999999998</v>
      </c>
      <c r="B671">
        <v>0.27953600000000001</v>
      </c>
      <c r="C671">
        <v>-1.5794000000000001</v>
      </c>
      <c r="D671">
        <v>-2.7017699999999998</v>
      </c>
    </row>
    <row r="672" spans="1:4" x14ac:dyDescent="0.35">
      <c r="A672">
        <v>-2.23475</v>
      </c>
      <c r="B672">
        <v>0.270735</v>
      </c>
      <c r="C672">
        <v>-1.57345</v>
      </c>
      <c r="D672">
        <v>-2.6983099999999998</v>
      </c>
    </row>
    <row r="673" spans="1:4" x14ac:dyDescent="0.35">
      <c r="A673">
        <v>-2.2290900000000002</v>
      </c>
      <c r="B673">
        <v>0.27895599999999998</v>
      </c>
      <c r="C673">
        <v>-1.5678099999999999</v>
      </c>
      <c r="D673">
        <v>-2.69293</v>
      </c>
    </row>
    <row r="674" spans="1:4" x14ac:dyDescent="0.35">
      <c r="A674">
        <v>-2.2232600000000002</v>
      </c>
      <c r="B674">
        <v>0.28584699999999996</v>
      </c>
      <c r="C674">
        <v>-1.5622</v>
      </c>
      <c r="D674">
        <v>-2.6861199999999998</v>
      </c>
    </row>
    <row r="675" spans="1:4" x14ac:dyDescent="0.35">
      <c r="A675">
        <v>-2.2178</v>
      </c>
      <c r="B675">
        <v>0.29616799999999999</v>
      </c>
      <c r="C675">
        <v>-1.5563</v>
      </c>
      <c r="D675">
        <v>-2.6791099999999997</v>
      </c>
    </row>
    <row r="676" spans="1:4" x14ac:dyDescent="0.35">
      <c r="A676">
        <v>-2.2121</v>
      </c>
      <c r="B676">
        <v>0.30971599999999999</v>
      </c>
      <c r="C676">
        <v>-1.5506499999999999</v>
      </c>
      <c r="D676">
        <v>-2.6744299999999996</v>
      </c>
    </row>
    <row r="677" spans="1:4" x14ac:dyDescent="0.35">
      <c r="A677">
        <v>-2.2060999999999997</v>
      </c>
      <c r="B677">
        <v>0.31286200000000003</v>
      </c>
      <c r="C677">
        <v>-1.5449199999999998</v>
      </c>
      <c r="D677">
        <v>-2.6728100000000001</v>
      </c>
    </row>
    <row r="678" spans="1:4" x14ac:dyDescent="0.35">
      <c r="A678">
        <v>-2.2004600000000001</v>
      </c>
      <c r="B678">
        <v>0.31498599999999999</v>
      </c>
      <c r="C678">
        <v>-1.5388500000000001</v>
      </c>
      <c r="D678">
        <v>-2.6740400000000002</v>
      </c>
    </row>
    <row r="679" spans="1:4" x14ac:dyDescent="0.35">
      <c r="A679">
        <v>-2.1947200000000002</v>
      </c>
      <c r="B679">
        <v>0.32006400000000002</v>
      </c>
      <c r="C679">
        <v>-1.5330299999999999</v>
      </c>
      <c r="D679">
        <v>-2.6765099999999999</v>
      </c>
    </row>
    <row r="680" spans="1:4" x14ac:dyDescent="0.35">
      <c r="A680">
        <v>-2.1891599999999998</v>
      </c>
      <c r="B680">
        <v>0.33948699999999998</v>
      </c>
      <c r="C680">
        <v>-1.52694</v>
      </c>
      <c r="D680">
        <v>-2.6785999999999999</v>
      </c>
    </row>
    <row r="681" spans="1:4" x14ac:dyDescent="0.35">
      <c r="A681">
        <v>-2.1835499999999999</v>
      </c>
      <c r="B681">
        <v>0.34181800000000001</v>
      </c>
      <c r="C681">
        <v>-1.52118</v>
      </c>
      <c r="D681">
        <v>-2.6791900000000002</v>
      </c>
    </row>
    <row r="682" spans="1:4" x14ac:dyDescent="0.35">
      <c r="A682">
        <v>-2.17849</v>
      </c>
      <c r="B682">
        <v>0.37526500000000002</v>
      </c>
      <c r="C682">
        <v>-1.51546</v>
      </c>
      <c r="D682">
        <v>-2.67841</v>
      </c>
    </row>
    <row r="683" spans="1:4" x14ac:dyDescent="0.35">
      <c r="A683">
        <v>-2.1724799999999997</v>
      </c>
      <c r="B683">
        <v>0.36707100000000004</v>
      </c>
      <c r="C683">
        <v>-1.50949</v>
      </c>
      <c r="D683">
        <v>-2.67638</v>
      </c>
    </row>
    <row r="684" spans="1:4" x14ac:dyDescent="0.35">
      <c r="A684">
        <v>-2.1670000000000003</v>
      </c>
      <c r="B684">
        <v>0.37792600000000004</v>
      </c>
      <c r="C684">
        <v>-1.5038399999999998</v>
      </c>
      <c r="D684">
        <v>-2.67367</v>
      </c>
    </row>
    <row r="685" spans="1:4" x14ac:dyDescent="0.35">
      <c r="A685">
        <v>-2.1611899999999999</v>
      </c>
      <c r="B685">
        <v>0.389011</v>
      </c>
      <c r="C685">
        <v>-1.4982</v>
      </c>
      <c r="D685">
        <v>-2.6704999999999997</v>
      </c>
    </row>
    <row r="686" spans="1:4" x14ac:dyDescent="0.35">
      <c r="A686">
        <v>-2.1549400000000003</v>
      </c>
      <c r="B686">
        <v>0.37566099999999997</v>
      </c>
      <c r="C686">
        <v>-1.49227</v>
      </c>
      <c r="D686">
        <v>-2.66717</v>
      </c>
    </row>
    <row r="687" spans="1:4" x14ac:dyDescent="0.35">
      <c r="A687">
        <v>-2.1492800000000001</v>
      </c>
      <c r="B687">
        <v>0.39037099999999997</v>
      </c>
      <c r="C687">
        <v>-1.4866300000000001</v>
      </c>
      <c r="D687">
        <v>-2.66398</v>
      </c>
    </row>
    <row r="688" spans="1:4" x14ac:dyDescent="0.35">
      <c r="A688">
        <v>-2.1434899999999999</v>
      </c>
      <c r="B688">
        <v>0.39204299999999997</v>
      </c>
      <c r="C688">
        <v>-1.4810000000000001</v>
      </c>
      <c r="D688">
        <v>-2.6602700000000001</v>
      </c>
    </row>
    <row r="689" spans="1:4" x14ac:dyDescent="0.35">
      <c r="A689">
        <v>-2.1379599999999996</v>
      </c>
      <c r="B689">
        <v>0.408748</v>
      </c>
      <c r="C689">
        <v>-1.4751300000000001</v>
      </c>
      <c r="D689">
        <v>-2.65483</v>
      </c>
    </row>
    <row r="690" spans="1:4" x14ac:dyDescent="0.35">
      <c r="A690">
        <v>-2.13226</v>
      </c>
      <c r="B690">
        <v>0.41088599999999997</v>
      </c>
      <c r="C690">
        <v>-1.46959</v>
      </c>
      <c r="D690">
        <v>-2.64784</v>
      </c>
    </row>
    <row r="691" spans="1:4" x14ac:dyDescent="0.35">
      <c r="A691">
        <v>-2.1265200000000002</v>
      </c>
      <c r="B691">
        <v>0.41902</v>
      </c>
      <c r="C691">
        <v>-1.46407</v>
      </c>
      <c r="D691">
        <v>-2.6396199999999999</v>
      </c>
    </row>
    <row r="692" spans="1:4" x14ac:dyDescent="0.35">
      <c r="A692">
        <v>-2.1208300000000002</v>
      </c>
      <c r="B692">
        <v>0.43451699999999999</v>
      </c>
      <c r="C692">
        <v>-1.45828</v>
      </c>
      <c r="D692">
        <v>-2.6309100000000001</v>
      </c>
    </row>
    <row r="693" spans="1:4" x14ac:dyDescent="0.35">
      <c r="A693">
        <v>-2.1150200000000003</v>
      </c>
      <c r="B693">
        <v>0.43618800000000002</v>
      </c>
      <c r="C693">
        <v>-1.4527600000000001</v>
      </c>
      <c r="D693">
        <v>-2.6231900000000001</v>
      </c>
    </row>
    <row r="694" spans="1:4" x14ac:dyDescent="0.35">
      <c r="A694">
        <v>-2.1093299999999999</v>
      </c>
      <c r="B694">
        <v>0.441882</v>
      </c>
      <c r="C694">
        <v>-1.4469799999999999</v>
      </c>
      <c r="D694">
        <v>-2.6147899999999997</v>
      </c>
    </row>
    <row r="695" spans="1:4" x14ac:dyDescent="0.35">
      <c r="A695">
        <v>-2.1041500000000002</v>
      </c>
      <c r="B695">
        <v>0.47201400000000004</v>
      </c>
      <c r="C695">
        <v>-1.44153</v>
      </c>
      <c r="D695">
        <v>-2.6050200000000001</v>
      </c>
    </row>
    <row r="696" spans="1:4" x14ac:dyDescent="0.35">
      <c r="A696">
        <v>-2.0987200000000001</v>
      </c>
      <c r="B696">
        <v>0.48485600000000001</v>
      </c>
      <c r="C696">
        <v>-1.4361300000000001</v>
      </c>
      <c r="D696">
        <v>-2.5930499999999999</v>
      </c>
    </row>
    <row r="697" spans="1:4" x14ac:dyDescent="0.35">
      <c r="A697">
        <v>-2.09294</v>
      </c>
      <c r="B697">
        <v>0.49471499999999996</v>
      </c>
      <c r="C697">
        <v>-1.43048</v>
      </c>
      <c r="D697">
        <v>-2.5796600000000001</v>
      </c>
    </row>
    <row r="698" spans="1:4" x14ac:dyDescent="0.35">
      <c r="A698">
        <v>-2.0870699999999998</v>
      </c>
      <c r="B698">
        <v>0.49307199999999995</v>
      </c>
      <c r="C698">
        <v>-1.42503</v>
      </c>
      <c r="D698">
        <v>-2.5687499999999996</v>
      </c>
    </row>
    <row r="699" spans="1:4" x14ac:dyDescent="0.35">
      <c r="A699">
        <v>-2.0814399999999997</v>
      </c>
      <c r="B699">
        <v>0.50576399999999999</v>
      </c>
      <c r="C699">
        <v>-1.41947</v>
      </c>
      <c r="D699">
        <v>-2.5617200000000002</v>
      </c>
    </row>
    <row r="700" spans="1:4" x14ac:dyDescent="0.35">
      <c r="A700">
        <v>-2.0754200000000003</v>
      </c>
      <c r="B700">
        <v>0.50062499999999999</v>
      </c>
      <c r="C700">
        <v>-1.4135200000000001</v>
      </c>
      <c r="D700">
        <v>-2.5589300000000001</v>
      </c>
    </row>
    <row r="701" spans="1:4" x14ac:dyDescent="0.35">
      <c r="A701">
        <v>-2.0702400000000001</v>
      </c>
      <c r="B701">
        <v>0.52505900000000005</v>
      </c>
      <c r="C701">
        <v>-1.4077900000000001</v>
      </c>
      <c r="D701">
        <v>-2.5591399999999997</v>
      </c>
    </row>
    <row r="702" spans="1:4" x14ac:dyDescent="0.35">
      <c r="A702">
        <v>-2.0641799999999999</v>
      </c>
      <c r="B702">
        <v>0.52201600000000004</v>
      </c>
      <c r="C702">
        <v>-1.4020699999999999</v>
      </c>
      <c r="D702">
        <v>-2.5594399999999999</v>
      </c>
    </row>
    <row r="703" spans="1:4" x14ac:dyDescent="0.35">
      <c r="A703">
        <v>-2.0586500000000001</v>
      </c>
      <c r="B703">
        <v>0.53349799999999992</v>
      </c>
      <c r="C703">
        <v>-1.3961399999999999</v>
      </c>
      <c r="D703">
        <v>-2.5570200000000001</v>
      </c>
    </row>
    <row r="704" spans="1:4" x14ac:dyDescent="0.35">
      <c r="A704">
        <v>-2.0529100000000002</v>
      </c>
      <c r="B704">
        <v>0.54615200000000008</v>
      </c>
      <c r="C704">
        <v>-1.3905799999999999</v>
      </c>
      <c r="D704">
        <v>-2.5508999999999999</v>
      </c>
    </row>
    <row r="705" spans="1:4" x14ac:dyDescent="0.35">
      <c r="A705">
        <v>-2.0468099999999998</v>
      </c>
      <c r="B705">
        <v>0.54553800000000008</v>
      </c>
      <c r="C705">
        <v>-1.3850799999999999</v>
      </c>
      <c r="D705">
        <v>-2.5417700000000001</v>
      </c>
    </row>
    <row r="706" spans="1:4" x14ac:dyDescent="0.35">
      <c r="A706">
        <v>-2.0413900000000003</v>
      </c>
      <c r="B706">
        <v>0.56167400000000001</v>
      </c>
      <c r="C706">
        <v>-1.3793200000000001</v>
      </c>
      <c r="D706">
        <v>-2.5312300000000003</v>
      </c>
    </row>
    <row r="707" spans="1:4" x14ac:dyDescent="0.35">
      <c r="A707">
        <v>-2.0354399999999999</v>
      </c>
      <c r="B707">
        <v>0.56031300000000006</v>
      </c>
      <c r="C707">
        <v>-1.37381</v>
      </c>
      <c r="D707">
        <v>-2.5223999999999998</v>
      </c>
    </row>
    <row r="708" spans="1:4" x14ac:dyDescent="0.35">
      <c r="A708">
        <v>-2.0299800000000001</v>
      </c>
      <c r="B708">
        <v>0.57446600000000003</v>
      </c>
      <c r="C708">
        <v>-1.3682399999999999</v>
      </c>
      <c r="D708">
        <v>-2.5155100000000004</v>
      </c>
    </row>
    <row r="709" spans="1:4" x14ac:dyDescent="0.35">
      <c r="A709">
        <v>-2.02406</v>
      </c>
      <c r="B709">
        <v>0.57347300000000001</v>
      </c>
      <c r="C709">
        <v>-1.3623799999999999</v>
      </c>
      <c r="D709">
        <v>-2.50976</v>
      </c>
    </row>
    <row r="710" spans="1:4" x14ac:dyDescent="0.35">
      <c r="A710">
        <v>-2.01797</v>
      </c>
      <c r="B710">
        <v>0.56992799999999999</v>
      </c>
      <c r="C710">
        <v>-1.3567899999999999</v>
      </c>
      <c r="D710">
        <v>-2.5046900000000001</v>
      </c>
    </row>
    <row r="711" spans="1:4" x14ac:dyDescent="0.35">
      <c r="A711">
        <v>-2.0128699999999999</v>
      </c>
      <c r="B711">
        <v>0.59778700000000007</v>
      </c>
      <c r="C711">
        <v>-1.3509199999999999</v>
      </c>
      <c r="D711">
        <v>-2.49932</v>
      </c>
    </row>
    <row r="712" spans="1:4" x14ac:dyDescent="0.35">
      <c r="A712">
        <v>-2.0071099999999999</v>
      </c>
      <c r="B712">
        <v>0.60504899999999995</v>
      </c>
      <c r="C712">
        <v>-1.34535</v>
      </c>
      <c r="D712">
        <v>-2.4939100000000001</v>
      </c>
    </row>
    <row r="713" spans="1:4" x14ac:dyDescent="0.35">
      <c r="A713">
        <v>-2.0009199999999998</v>
      </c>
      <c r="B713">
        <v>0.59770499999999993</v>
      </c>
      <c r="C713">
        <v>-1.3398000000000001</v>
      </c>
      <c r="D713">
        <v>-2.4878300000000002</v>
      </c>
    </row>
    <row r="714" spans="1:4" x14ac:dyDescent="0.35">
      <c r="A714">
        <v>-1.9952099999999999</v>
      </c>
      <c r="B714">
        <v>0.60630099999999998</v>
      </c>
      <c r="C714">
        <v>-1.33403</v>
      </c>
      <c r="D714">
        <v>-2.4797799999999999</v>
      </c>
    </row>
    <row r="715" spans="1:4" x14ac:dyDescent="0.35">
      <c r="A715">
        <v>-1.9896399999999999</v>
      </c>
      <c r="B715">
        <v>0.615985</v>
      </c>
      <c r="C715">
        <v>-1.3286</v>
      </c>
      <c r="D715">
        <v>-2.47011</v>
      </c>
    </row>
    <row r="716" spans="1:4" x14ac:dyDescent="0.35">
      <c r="A716">
        <v>-1.98461</v>
      </c>
      <c r="B716">
        <v>0.65073799999999993</v>
      </c>
      <c r="C716">
        <v>-1.32321</v>
      </c>
      <c r="D716">
        <v>-2.45913</v>
      </c>
    </row>
    <row r="717" spans="1:4" x14ac:dyDescent="0.35">
      <c r="A717">
        <v>-1.9786699999999997</v>
      </c>
      <c r="B717">
        <v>0.65014899999999998</v>
      </c>
      <c r="C717">
        <v>-1.31755</v>
      </c>
      <c r="D717">
        <v>-2.4478</v>
      </c>
    </row>
    <row r="718" spans="1:4" x14ac:dyDescent="0.35">
      <c r="A718">
        <v>-1.9730000000000001</v>
      </c>
      <c r="B718">
        <v>0.65942000000000001</v>
      </c>
      <c r="C718">
        <v>-1.31209</v>
      </c>
      <c r="D718">
        <v>-2.4388800000000002</v>
      </c>
    </row>
    <row r="719" spans="1:4" x14ac:dyDescent="0.35">
      <c r="A719">
        <v>-1.96743</v>
      </c>
      <c r="B719">
        <v>0.67618699999999998</v>
      </c>
      <c r="C719">
        <v>-1.3065500000000001</v>
      </c>
      <c r="D719">
        <v>-2.4327199999999998</v>
      </c>
    </row>
    <row r="720" spans="1:4" x14ac:dyDescent="0.35">
      <c r="A720">
        <v>-1.96132</v>
      </c>
      <c r="B720">
        <v>0.66747299999999998</v>
      </c>
      <c r="C720">
        <v>-1.3006200000000001</v>
      </c>
      <c r="D720">
        <v>-2.4295399999999998</v>
      </c>
    </row>
    <row r="721" spans="1:4" x14ac:dyDescent="0.35">
      <c r="A721">
        <v>-1.9559600000000001</v>
      </c>
      <c r="B721">
        <v>0.69019299999999995</v>
      </c>
      <c r="C721">
        <v>-1.2948900000000001</v>
      </c>
      <c r="D721">
        <v>-2.42936</v>
      </c>
    </row>
    <row r="722" spans="1:4" x14ac:dyDescent="0.35">
      <c r="A722">
        <v>-1.9499900000000001</v>
      </c>
      <c r="B722">
        <v>0.69447400000000004</v>
      </c>
      <c r="C722">
        <v>-1.28911</v>
      </c>
      <c r="D722">
        <v>-2.4311400000000001</v>
      </c>
    </row>
    <row r="723" spans="1:4" x14ac:dyDescent="0.35">
      <c r="A723">
        <v>-1.9451499999999999</v>
      </c>
      <c r="B723">
        <v>0.72854199999999991</v>
      </c>
      <c r="C723">
        <v>-1.2830100000000002</v>
      </c>
      <c r="D723">
        <v>-2.4335200000000001</v>
      </c>
    </row>
    <row r="724" spans="1:4" x14ac:dyDescent="0.35">
      <c r="A724">
        <v>-1.9385799999999997</v>
      </c>
      <c r="B724">
        <v>0.70277299999999998</v>
      </c>
      <c r="C724">
        <v>-1.2772600000000001</v>
      </c>
      <c r="D724">
        <v>-2.4342700000000002</v>
      </c>
    </row>
    <row r="725" spans="1:4" x14ac:dyDescent="0.35">
      <c r="A725">
        <v>-1.9332800000000001</v>
      </c>
      <c r="B725">
        <v>0.73308300000000004</v>
      </c>
      <c r="C725">
        <v>-1.2713000000000001</v>
      </c>
      <c r="D725">
        <v>-2.4315799999999999</v>
      </c>
    </row>
    <row r="726" spans="1:4" x14ac:dyDescent="0.35">
      <c r="A726">
        <v>-1.9270499999999999</v>
      </c>
      <c r="B726">
        <v>0.722719</v>
      </c>
      <c r="C726">
        <v>-1.2657499999999999</v>
      </c>
      <c r="D726">
        <v>-2.4247700000000001</v>
      </c>
    </row>
    <row r="727" spans="1:4" x14ac:dyDescent="0.35">
      <c r="A727">
        <v>-1.9213600000000002</v>
      </c>
      <c r="B727">
        <v>0.72995299999999996</v>
      </c>
      <c r="C727">
        <v>-1.2603199999999999</v>
      </c>
      <c r="D727">
        <v>-2.4141900000000001</v>
      </c>
    </row>
    <row r="728" spans="1:4" x14ac:dyDescent="0.35">
      <c r="A728">
        <v>-1.91648</v>
      </c>
      <c r="B728">
        <v>0.766791</v>
      </c>
      <c r="C728">
        <v>-1.2546899999999999</v>
      </c>
      <c r="D728">
        <v>-2.40062</v>
      </c>
    </row>
    <row r="729" spans="1:4" x14ac:dyDescent="0.35">
      <c r="A729">
        <v>-1.9103300000000001</v>
      </c>
      <c r="B729">
        <v>0.75786300000000006</v>
      </c>
      <c r="C729">
        <v>-1.24936</v>
      </c>
      <c r="D729">
        <v>-2.3876399999999998</v>
      </c>
    </row>
    <row r="730" spans="1:4" x14ac:dyDescent="0.35">
      <c r="A730">
        <v>-1.90496</v>
      </c>
      <c r="B730">
        <v>0.77818799999999999</v>
      </c>
      <c r="C730">
        <v>-1.2439899999999999</v>
      </c>
      <c r="D730">
        <v>-2.3767200000000002</v>
      </c>
    </row>
    <row r="731" spans="1:4" x14ac:dyDescent="0.35">
      <c r="A731">
        <v>-1.8991800000000001</v>
      </c>
      <c r="B731">
        <v>0.78615000000000002</v>
      </c>
      <c r="C731">
        <v>-1.23824</v>
      </c>
      <c r="D731">
        <v>-2.3687</v>
      </c>
    </row>
    <row r="732" spans="1:4" x14ac:dyDescent="0.35">
      <c r="A732">
        <v>-1.8930100000000001</v>
      </c>
      <c r="B732">
        <v>0.78207800000000005</v>
      </c>
      <c r="C732">
        <v>-1.2326600000000001</v>
      </c>
      <c r="D732">
        <v>-2.36415</v>
      </c>
    </row>
    <row r="733" spans="1:4" x14ac:dyDescent="0.35">
      <c r="A733">
        <v>-1.8876599999999999</v>
      </c>
      <c r="B733">
        <v>0.80373600000000001</v>
      </c>
      <c r="C733">
        <v>-1.2270099999999999</v>
      </c>
      <c r="D733">
        <v>-2.3612500000000001</v>
      </c>
    </row>
    <row r="734" spans="1:4" x14ac:dyDescent="0.35">
      <c r="A734">
        <v>-1.88148</v>
      </c>
      <c r="B734">
        <v>0.79472599999999993</v>
      </c>
      <c r="C734">
        <v>-1.22105</v>
      </c>
      <c r="D734">
        <v>-2.3582799999999997</v>
      </c>
    </row>
    <row r="735" spans="1:4" x14ac:dyDescent="0.35">
      <c r="A735">
        <v>-1.8757900000000001</v>
      </c>
      <c r="B735">
        <v>0.80604100000000001</v>
      </c>
      <c r="C735">
        <v>-1.2154</v>
      </c>
      <c r="D735">
        <v>-2.3543499999999997</v>
      </c>
    </row>
    <row r="736" spans="1:4" x14ac:dyDescent="0.35">
      <c r="A736">
        <v>-1.8709899999999999</v>
      </c>
      <c r="B736">
        <v>0.84886799999999996</v>
      </c>
      <c r="C736">
        <v>-1.2098099999999998</v>
      </c>
      <c r="D736">
        <v>-2.3489200000000001</v>
      </c>
    </row>
    <row r="737" spans="1:4" x14ac:dyDescent="0.35">
      <c r="A737">
        <v>-1.8642300000000001</v>
      </c>
      <c r="B737">
        <v>0.82082199999999994</v>
      </c>
      <c r="C737">
        <v>-1.20401</v>
      </c>
      <c r="D737">
        <v>-2.3415599999999999</v>
      </c>
    </row>
    <row r="738" spans="1:4" x14ac:dyDescent="0.35">
      <c r="A738">
        <v>-1.8590600000000002</v>
      </c>
      <c r="B738">
        <v>0.848943</v>
      </c>
      <c r="C738">
        <v>-1.19855</v>
      </c>
      <c r="D738">
        <v>-2.3329800000000001</v>
      </c>
    </row>
    <row r="739" spans="1:4" x14ac:dyDescent="0.35">
      <c r="A739">
        <v>-1.8527899999999999</v>
      </c>
      <c r="B739">
        <v>0.83430199999999999</v>
      </c>
      <c r="C739">
        <v>-1.19312</v>
      </c>
      <c r="D739">
        <v>-2.3229199999999999</v>
      </c>
    </row>
    <row r="740" spans="1:4" x14ac:dyDescent="0.35">
      <c r="A740">
        <v>-1.8477999999999999</v>
      </c>
      <c r="B740">
        <v>0.87084499999999998</v>
      </c>
      <c r="C740">
        <v>-1.1874400000000001</v>
      </c>
      <c r="D740">
        <v>-2.31114</v>
      </c>
    </row>
    <row r="741" spans="1:4" x14ac:dyDescent="0.35">
      <c r="A741">
        <v>-1.8420099999999999</v>
      </c>
      <c r="B741">
        <v>0.87449099999999991</v>
      </c>
      <c r="C741">
        <v>-1.1820300000000001</v>
      </c>
      <c r="D741">
        <v>-2.29941</v>
      </c>
    </row>
    <row r="742" spans="1:4" x14ac:dyDescent="0.35">
      <c r="A742">
        <v>-1.8367</v>
      </c>
      <c r="B742">
        <v>0.89785700000000002</v>
      </c>
      <c r="C742">
        <v>-1.17632</v>
      </c>
      <c r="D742">
        <v>-2.2876300000000001</v>
      </c>
    </row>
    <row r="743" spans="1:4" x14ac:dyDescent="0.35">
      <c r="A743">
        <v>-1.8301799999999999</v>
      </c>
      <c r="B743">
        <v>0.87594099999999997</v>
      </c>
      <c r="C743">
        <v>-1.17086</v>
      </c>
      <c r="D743">
        <v>-2.27765</v>
      </c>
    </row>
    <row r="744" spans="1:4" x14ac:dyDescent="0.35">
      <c r="A744">
        <v>-1.82514</v>
      </c>
      <c r="B744">
        <v>0.91326400000000008</v>
      </c>
      <c r="C744">
        <v>-1.16537</v>
      </c>
      <c r="D744">
        <v>-2.2692799999999997</v>
      </c>
    </row>
    <row r="745" spans="1:4" x14ac:dyDescent="0.35">
      <c r="A745">
        <v>-1.8190000000000002</v>
      </c>
      <c r="B745">
        <v>0.90973499999999996</v>
      </c>
      <c r="C745">
        <v>-1.1596000000000002</v>
      </c>
      <c r="D745">
        <v>-2.2618299999999998</v>
      </c>
    </row>
    <row r="746" spans="1:4" x14ac:dyDescent="0.35">
      <c r="A746">
        <v>-1.8131700000000002</v>
      </c>
      <c r="B746">
        <v>0.91132899999999994</v>
      </c>
      <c r="C746">
        <v>-1.1541000000000001</v>
      </c>
      <c r="D746">
        <v>-2.2554100000000004</v>
      </c>
    </row>
    <row r="747" spans="1:4" x14ac:dyDescent="0.35">
      <c r="A747">
        <v>-1.80802</v>
      </c>
      <c r="B747">
        <v>0.93876100000000007</v>
      </c>
      <c r="C747">
        <v>-1.1485999999999998</v>
      </c>
      <c r="D747">
        <v>-2.24892</v>
      </c>
    </row>
    <row r="748" spans="1:4" x14ac:dyDescent="0.35">
      <c r="A748">
        <v>-1.8021</v>
      </c>
      <c r="B748">
        <v>0.93652800000000003</v>
      </c>
      <c r="C748">
        <v>-1.1428399999999999</v>
      </c>
      <c r="D748">
        <v>-2.2414300000000003</v>
      </c>
    </row>
    <row r="749" spans="1:4" x14ac:dyDescent="0.35">
      <c r="A749">
        <v>-1.7961499999999999</v>
      </c>
      <c r="B749">
        <v>0.94114799999999998</v>
      </c>
      <c r="C749">
        <v>-1.13737</v>
      </c>
      <c r="D749">
        <v>-2.2333000000000003</v>
      </c>
    </row>
    <row r="750" spans="1:4" x14ac:dyDescent="0.35">
      <c r="A750">
        <v>-1.7905099999999998</v>
      </c>
      <c r="B750">
        <v>0.95980199999999993</v>
      </c>
      <c r="C750">
        <v>-1.1318999999999999</v>
      </c>
      <c r="D750">
        <v>-2.2248099999999997</v>
      </c>
    </row>
    <row r="751" spans="1:4" x14ac:dyDescent="0.35">
      <c r="A751">
        <v>-1.7848300000000001</v>
      </c>
      <c r="B751">
        <v>0.97102299999999997</v>
      </c>
      <c r="C751">
        <v>-1.1260999999999999</v>
      </c>
      <c r="D751">
        <v>-2.2171799999999999</v>
      </c>
    </row>
    <row r="752" spans="1:4" x14ac:dyDescent="0.35">
      <c r="A752">
        <v>-1.77895</v>
      </c>
      <c r="B752">
        <v>0.96914800000000012</v>
      </c>
      <c r="C752">
        <v>-1.1204999999999998</v>
      </c>
      <c r="D752">
        <v>-2.2128399999999999</v>
      </c>
    </row>
    <row r="753" spans="1:4" x14ac:dyDescent="0.35">
      <c r="A753">
        <v>-1.7732000000000001</v>
      </c>
      <c r="B753">
        <v>0.976074</v>
      </c>
      <c r="C753">
        <v>-1.1148099999999999</v>
      </c>
      <c r="D753">
        <v>-2.2115499999999999</v>
      </c>
    </row>
    <row r="754" spans="1:4" x14ac:dyDescent="0.35">
      <c r="A754">
        <v>-1.7675400000000001</v>
      </c>
      <c r="B754">
        <v>0.98248500000000005</v>
      </c>
      <c r="C754">
        <v>-1.1088</v>
      </c>
      <c r="D754">
        <v>-2.2115800000000001</v>
      </c>
    </row>
    <row r="755" spans="1:4" x14ac:dyDescent="0.35">
      <c r="A755">
        <v>-1.7621599999999999</v>
      </c>
      <c r="B755">
        <v>1.0046300000000001</v>
      </c>
      <c r="C755">
        <v>-1.1031200000000001</v>
      </c>
      <c r="D755">
        <v>-2.2101500000000001</v>
      </c>
    </row>
    <row r="756" spans="1:4" x14ac:dyDescent="0.35">
      <c r="A756">
        <v>-1.7563599999999999</v>
      </c>
      <c r="B756">
        <v>1.0103599999999999</v>
      </c>
      <c r="C756">
        <v>-1.0972700000000002</v>
      </c>
      <c r="D756">
        <v>-2.20512</v>
      </c>
    </row>
    <row r="757" spans="1:4" x14ac:dyDescent="0.35">
      <c r="A757">
        <v>-1.75024</v>
      </c>
      <c r="B757">
        <v>1.00912</v>
      </c>
      <c r="C757">
        <v>-1.09179</v>
      </c>
      <c r="D757">
        <v>-2.1971599999999998</v>
      </c>
    </row>
    <row r="758" spans="1:4" x14ac:dyDescent="0.35">
      <c r="A758">
        <v>-1.7447599999999999</v>
      </c>
      <c r="B758">
        <v>1.02627</v>
      </c>
      <c r="C758">
        <v>-1.0863699999999998</v>
      </c>
      <c r="D758">
        <v>-2.1877800000000001</v>
      </c>
    </row>
    <row r="759" spans="1:4" x14ac:dyDescent="0.35">
      <c r="A759">
        <v>-1.7403300000000002</v>
      </c>
      <c r="B759">
        <v>1.0777700000000001</v>
      </c>
      <c r="C759">
        <v>-1.0807</v>
      </c>
      <c r="D759">
        <v>-2.1783299999999999</v>
      </c>
    </row>
    <row r="760" spans="1:4" x14ac:dyDescent="0.35">
      <c r="A760">
        <v>-1.73366</v>
      </c>
      <c r="B760">
        <v>1.05139</v>
      </c>
      <c r="C760">
        <v>-1.07528</v>
      </c>
      <c r="D760">
        <v>-2.1705000000000001</v>
      </c>
    </row>
    <row r="761" spans="1:4" x14ac:dyDescent="0.35">
      <c r="A761">
        <v>-1.7273000000000001</v>
      </c>
      <c r="B761">
        <v>1.0411599999999999</v>
      </c>
      <c r="C761">
        <v>-1.06982</v>
      </c>
      <c r="D761">
        <v>-2.1636500000000001</v>
      </c>
    </row>
    <row r="762" spans="1:4" x14ac:dyDescent="0.35">
      <c r="A762">
        <v>-1.72146</v>
      </c>
      <c r="B762">
        <v>1.0498000000000001</v>
      </c>
      <c r="C762">
        <v>-1.06406</v>
      </c>
      <c r="D762">
        <v>-2.15707</v>
      </c>
    </row>
    <row r="763" spans="1:4" x14ac:dyDescent="0.35">
      <c r="A763">
        <v>-1.71635</v>
      </c>
      <c r="B763">
        <v>1.08039</v>
      </c>
      <c r="C763">
        <v>-1.0585300000000002</v>
      </c>
      <c r="D763">
        <v>-2.1513100000000001</v>
      </c>
    </row>
    <row r="764" spans="1:4" x14ac:dyDescent="0.35">
      <c r="A764">
        <v>-1.7110800000000002</v>
      </c>
      <c r="B764">
        <v>1.10399</v>
      </c>
      <c r="C764">
        <v>-1.05298</v>
      </c>
      <c r="D764">
        <v>-2.14615</v>
      </c>
    </row>
    <row r="765" spans="1:4" x14ac:dyDescent="0.35">
      <c r="A765">
        <v>-1.7043299999999999</v>
      </c>
      <c r="B765">
        <v>1.07863</v>
      </c>
      <c r="C765">
        <v>-1.04711</v>
      </c>
      <c r="D765">
        <v>-2.1415700000000002</v>
      </c>
    </row>
    <row r="766" spans="1:4" x14ac:dyDescent="0.35">
      <c r="A766">
        <v>-1.6990099999999999</v>
      </c>
      <c r="B766">
        <v>1.1072900000000001</v>
      </c>
      <c r="C766">
        <v>-1.04149</v>
      </c>
      <c r="D766">
        <v>-2.1378400000000002</v>
      </c>
    </row>
    <row r="767" spans="1:4" x14ac:dyDescent="0.35">
      <c r="A767">
        <v>-1.69356</v>
      </c>
      <c r="B767">
        <v>1.1228899999999999</v>
      </c>
      <c r="C767">
        <v>-1.0358799999999999</v>
      </c>
      <c r="D767">
        <v>-2.13408</v>
      </c>
    </row>
    <row r="768" spans="1:4" x14ac:dyDescent="0.35">
      <c r="A768">
        <v>-1.6873100000000001</v>
      </c>
      <c r="B768">
        <v>1.1140500000000002</v>
      </c>
      <c r="C768">
        <v>-1.0300199999999999</v>
      </c>
      <c r="D768">
        <v>-2.1289699999999998</v>
      </c>
    </row>
    <row r="769" spans="1:4" x14ac:dyDescent="0.35">
      <c r="A769">
        <v>-1.68171</v>
      </c>
      <c r="B769">
        <v>1.12612</v>
      </c>
      <c r="C769">
        <v>-1.0245200000000001</v>
      </c>
      <c r="D769">
        <v>-2.1220300000000001</v>
      </c>
    </row>
    <row r="770" spans="1:4" x14ac:dyDescent="0.35">
      <c r="A770">
        <v>-1.67597</v>
      </c>
      <c r="B770">
        <v>1.13544</v>
      </c>
      <c r="C770">
        <v>-1.01881</v>
      </c>
      <c r="D770">
        <v>-2.1124999999999998</v>
      </c>
    </row>
    <row r="771" spans="1:4" x14ac:dyDescent="0.35">
      <c r="A771">
        <v>-1.6707699999999999</v>
      </c>
      <c r="B771">
        <v>1.1553499999999999</v>
      </c>
      <c r="C771">
        <v>-1.01342</v>
      </c>
      <c r="D771">
        <v>-2.1024099999999999</v>
      </c>
    </row>
    <row r="772" spans="1:4" x14ac:dyDescent="0.35">
      <c r="A772">
        <v>-1.6666399999999999</v>
      </c>
      <c r="B772">
        <v>1.2212400000000001</v>
      </c>
      <c r="C772">
        <v>-1.0080200000000001</v>
      </c>
      <c r="D772">
        <v>-2.0927000000000002</v>
      </c>
    </row>
    <row r="773" spans="1:4" x14ac:dyDescent="0.35">
      <c r="A773">
        <v>-1.66174</v>
      </c>
      <c r="B773">
        <v>1.26067</v>
      </c>
      <c r="C773">
        <v>-1.0022800000000001</v>
      </c>
      <c r="D773">
        <v>-2.08406</v>
      </c>
    </row>
    <row r="774" spans="1:4" x14ac:dyDescent="0.35">
      <c r="A774">
        <v>-1.6582700000000001</v>
      </c>
      <c r="B774">
        <v>1.3585700000000001</v>
      </c>
      <c r="C774">
        <v>-0.99675299999999989</v>
      </c>
      <c r="D774">
        <v>-2.0773800000000002</v>
      </c>
    </row>
    <row r="775" spans="1:4" x14ac:dyDescent="0.35">
      <c r="A775">
        <v>-1.65293</v>
      </c>
      <c r="B775">
        <v>1.3774999999999999</v>
      </c>
      <c r="C775">
        <v>-0.99119500000000005</v>
      </c>
      <c r="D775">
        <v>-2.0717099999999999</v>
      </c>
    </row>
    <row r="776" spans="1:4" x14ac:dyDescent="0.35">
      <c r="A776">
        <v>-1.6475600000000001</v>
      </c>
      <c r="B776">
        <v>1.3986400000000001</v>
      </c>
      <c r="C776">
        <v>-0.98535200000000012</v>
      </c>
      <c r="D776">
        <v>-2.0662199999999999</v>
      </c>
    </row>
    <row r="777" spans="1:4" x14ac:dyDescent="0.35">
      <c r="A777">
        <v>-1.6413399999999998</v>
      </c>
      <c r="B777">
        <v>1.38944</v>
      </c>
      <c r="C777">
        <v>-0.97979800000000006</v>
      </c>
      <c r="D777">
        <v>-2.0611299999999999</v>
      </c>
    </row>
    <row r="778" spans="1:4" x14ac:dyDescent="0.35">
      <c r="A778">
        <v>-1.6351599999999999</v>
      </c>
      <c r="B778">
        <v>1.3841300000000001</v>
      </c>
      <c r="C778">
        <v>-0.97426199999999996</v>
      </c>
      <c r="D778">
        <v>-2.05579</v>
      </c>
    </row>
    <row r="779" spans="1:4" x14ac:dyDescent="0.35">
      <c r="A779">
        <v>-1.6295799999999998</v>
      </c>
      <c r="B779">
        <v>1.40107</v>
      </c>
      <c r="C779">
        <v>-0.96847300000000003</v>
      </c>
      <c r="D779">
        <v>-2.04928</v>
      </c>
    </row>
    <row r="780" spans="1:4" x14ac:dyDescent="0.35">
      <c r="A780">
        <v>-1.6233299999999999</v>
      </c>
      <c r="B780">
        <v>1.3906100000000001</v>
      </c>
      <c r="C780">
        <v>-0.96299999999999997</v>
      </c>
      <c r="D780">
        <v>-2.04135</v>
      </c>
    </row>
    <row r="781" spans="1:4" x14ac:dyDescent="0.35">
      <c r="A781">
        <v>-1.61755</v>
      </c>
      <c r="B781">
        <v>1.40097</v>
      </c>
      <c r="C781">
        <v>-0.95758599999999994</v>
      </c>
      <c r="D781">
        <v>-2.0309899999999996</v>
      </c>
    </row>
    <row r="782" spans="1:4" x14ac:dyDescent="0.35">
      <c r="A782">
        <v>-1.6113200000000001</v>
      </c>
      <c r="B782">
        <v>1.3911899999999999</v>
      </c>
      <c r="C782">
        <v>-0.95198000000000005</v>
      </c>
      <c r="D782">
        <v>-2.0172600000000003</v>
      </c>
    </row>
    <row r="783" spans="1:4" x14ac:dyDescent="0.35">
      <c r="A783">
        <v>-1.6063500000000002</v>
      </c>
      <c r="B783">
        <v>1.4237600000000001</v>
      </c>
      <c r="C783">
        <v>-0.94670100000000001</v>
      </c>
      <c r="D783">
        <v>-2.0023599999999999</v>
      </c>
    </row>
    <row r="784" spans="1:4" x14ac:dyDescent="0.35">
      <c r="A784">
        <v>-1.6015700000000002</v>
      </c>
      <c r="B784">
        <v>1.4609800000000002</v>
      </c>
      <c r="C784">
        <v>-0.94142800000000004</v>
      </c>
      <c r="D784">
        <v>-1.9875099999999999</v>
      </c>
    </row>
    <row r="785" spans="1:4" x14ac:dyDescent="0.35">
      <c r="A785">
        <v>-1.5948100000000001</v>
      </c>
      <c r="B785">
        <v>1.44279</v>
      </c>
      <c r="C785">
        <v>-0.93583699999999992</v>
      </c>
      <c r="D785">
        <v>-1.9741</v>
      </c>
    </row>
    <row r="786" spans="1:4" x14ac:dyDescent="0.35">
      <c r="A786">
        <v>-1.58894</v>
      </c>
      <c r="B786">
        <v>1.44353</v>
      </c>
      <c r="C786">
        <v>-0.93043299999999995</v>
      </c>
      <c r="D786">
        <v>-1.9643699999999999</v>
      </c>
    </row>
    <row r="787" spans="1:4" x14ac:dyDescent="0.35">
      <c r="A787">
        <v>-1.5832200000000001</v>
      </c>
      <c r="B787">
        <v>1.45695</v>
      </c>
      <c r="C787">
        <v>-0.92470799999999997</v>
      </c>
      <c r="D787">
        <v>-1.9565300000000001</v>
      </c>
    </row>
    <row r="788" spans="1:4" x14ac:dyDescent="0.35">
      <c r="A788">
        <v>-1.57725</v>
      </c>
      <c r="B788">
        <v>1.4634499999999999</v>
      </c>
      <c r="C788">
        <v>-0.91927199999999998</v>
      </c>
      <c r="D788">
        <v>-1.9491499999999999</v>
      </c>
    </row>
    <row r="789" spans="1:4" x14ac:dyDescent="0.35">
      <c r="A789">
        <v>-1.57138</v>
      </c>
      <c r="B789">
        <v>1.46818</v>
      </c>
      <c r="C789">
        <v>-0.91391</v>
      </c>
      <c r="D789">
        <v>-1.9397899999999999</v>
      </c>
    </row>
    <row r="790" spans="1:4" x14ac:dyDescent="0.35">
      <c r="A790">
        <v>-1.5657699999999999</v>
      </c>
      <c r="B790">
        <v>1.4788399999999999</v>
      </c>
      <c r="C790">
        <v>-0.90836400000000006</v>
      </c>
      <c r="D790">
        <v>-1.9273199999999999</v>
      </c>
    </row>
    <row r="791" spans="1:4" x14ac:dyDescent="0.35">
      <c r="A791">
        <v>-1.5601499999999999</v>
      </c>
      <c r="B791">
        <v>1.49292</v>
      </c>
      <c r="C791">
        <v>-0.90309800000000007</v>
      </c>
      <c r="D791">
        <v>-1.91466</v>
      </c>
    </row>
    <row r="792" spans="1:4" x14ac:dyDescent="0.35">
      <c r="A792">
        <v>-1.5543699999999998</v>
      </c>
      <c r="B792">
        <v>1.502</v>
      </c>
      <c r="C792">
        <v>-0.89776</v>
      </c>
      <c r="D792">
        <v>-1.9038600000000001</v>
      </c>
    </row>
    <row r="793" spans="1:4" x14ac:dyDescent="0.35">
      <c r="A793">
        <v>-1.5488900000000001</v>
      </c>
      <c r="B793">
        <v>1.52264</v>
      </c>
      <c r="C793">
        <v>-0.89202900000000007</v>
      </c>
      <c r="D793">
        <v>-1.8958900000000001</v>
      </c>
    </row>
    <row r="794" spans="1:4" x14ac:dyDescent="0.35">
      <c r="A794">
        <v>-1.5429300000000001</v>
      </c>
      <c r="B794">
        <v>1.51999</v>
      </c>
      <c r="C794">
        <v>-0.88648499999999997</v>
      </c>
      <c r="D794">
        <v>-1.8903399999999999</v>
      </c>
    </row>
    <row r="795" spans="1:4" x14ac:dyDescent="0.35">
      <c r="A795">
        <v>-1.5370300000000001</v>
      </c>
      <c r="B795">
        <v>1.52521</v>
      </c>
      <c r="C795">
        <v>-0.88093200000000005</v>
      </c>
      <c r="D795">
        <v>-1.8843800000000002</v>
      </c>
    </row>
    <row r="796" spans="1:4" x14ac:dyDescent="0.35">
      <c r="A796">
        <v>-1.53071</v>
      </c>
      <c r="B796">
        <v>1.51746</v>
      </c>
      <c r="C796">
        <v>-0.87515900000000002</v>
      </c>
      <c r="D796">
        <v>-1.87595</v>
      </c>
    </row>
    <row r="797" spans="1:4" x14ac:dyDescent="0.35">
      <c r="A797">
        <v>-1.5252300000000001</v>
      </c>
      <c r="B797">
        <v>1.53342</v>
      </c>
      <c r="C797">
        <v>-0.86972400000000005</v>
      </c>
      <c r="D797">
        <v>-1.8661099999999999</v>
      </c>
    </row>
    <row r="798" spans="1:4" x14ac:dyDescent="0.35">
      <c r="A798">
        <v>-1.51956</v>
      </c>
      <c r="B798">
        <v>1.5400400000000001</v>
      </c>
      <c r="C798">
        <v>-0.86431600000000008</v>
      </c>
      <c r="D798">
        <v>-1.85592</v>
      </c>
    </row>
    <row r="799" spans="1:4" x14ac:dyDescent="0.35">
      <c r="A799">
        <v>-1.5134500000000002</v>
      </c>
      <c r="B799">
        <v>1.5432100000000002</v>
      </c>
      <c r="C799">
        <v>-0.858626</v>
      </c>
      <c r="D799">
        <v>-1.84629</v>
      </c>
    </row>
    <row r="800" spans="1:4" x14ac:dyDescent="0.35">
      <c r="A800">
        <v>-1.5082199999999999</v>
      </c>
      <c r="B800">
        <v>1.5670599999999999</v>
      </c>
      <c r="C800">
        <v>-0.85317500000000002</v>
      </c>
      <c r="D800">
        <v>-1.8387</v>
      </c>
    </row>
    <row r="801" spans="1:4" x14ac:dyDescent="0.35">
      <c r="A801">
        <v>-1.5023199999999999</v>
      </c>
      <c r="B801">
        <v>1.5786200000000001</v>
      </c>
      <c r="C801">
        <v>-0.84741100000000003</v>
      </c>
      <c r="D801">
        <v>-1.83249</v>
      </c>
    </row>
    <row r="802" spans="1:4" x14ac:dyDescent="0.35">
      <c r="A802">
        <v>-1.4968199999999998</v>
      </c>
      <c r="B802">
        <v>1.5914499999999998</v>
      </c>
      <c r="C802">
        <v>-0.84188200000000002</v>
      </c>
      <c r="D802">
        <v>-1.82813</v>
      </c>
    </row>
    <row r="803" spans="1:4" x14ac:dyDescent="0.35">
      <c r="A803">
        <v>-1.49044</v>
      </c>
      <c r="B803">
        <v>1.5781100000000001</v>
      </c>
      <c r="C803">
        <v>-0.83632099999999998</v>
      </c>
      <c r="D803">
        <v>-1.82487</v>
      </c>
    </row>
    <row r="804" spans="1:4" x14ac:dyDescent="0.35">
      <c r="A804">
        <v>-1.48475</v>
      </c>
      <c r="B804">
        <v>1.5856399999999999</v>
      </c>
      <c r="C804">
        <v>-0.83047199999999999</v>
      </c>
      <c r="D804">
        <v>-1.82131</v>
      </c>
    </row>
    <row r="805" spans="1:4" x14ac:dyDescent="0.35">
      <c r="A805">
        <v>-1.47946</v>
      </c>
      <c r="B805">
        <v>1.61496</v>
      </c>
      <c r="C805">
        <v>-0.824932</v>
      </c>
      <c r="D805">
        <v>-1.81606</v>
      </c>
    </row>
    <row r="806" spans="1:4" x14ac:dyDescent="0.35">
      <c r="A806">
        <v>-1.47359</v>
      </c>
      <c r="B806">
        <v>1.6243000000000001</v>
      </c>
      <c r="C806">
        <v>-0.81945899999999994</v>
      </c>
      <c r="D806">
        <v>-1.8078999999999998</v>
      </c>
    </row>
    <row r="807" spans="1:4" x14ac:dyDescent="0.35">
      <c r="A807">
        <v>-1.46726</v>
      </c>
      <c r="B807">
        <v>1.6092899999999999</v>
      </c>
      <c r="C807">
        <v>-0.81379800000000002</v>
      </c>
      <c r="D807">
        <v>-1.79626</v>
      </c>
    </row>
    <row r="808" spans="1:4" x14ac:dyDescent="0.35">
      <c r="A808">
        <v>-1.4611699999999999</v>
      </c>
      <c r="B808">
        <v>1.6093599999999999</v>
      </c>
      <c r="C808">
        <v>-0.808477</v>
      </c>
      <c r="D808">
        <v>-1.7832699999999999</v>
      </c>
    </row>
    <row r="809" spans="1:4" x14ac:dyDescent="0.35">
      <c r="A809">
        <v>-1.45618</v>
      </c>
      <c r="B809">
        <v>1.6450199999999999</v>
      </c>
      <c r="C809">
        <v>-0.80319700000000005</v>
      </c>
      <c r="D809">
        <v>-1.76966</v>
      </c>
    </row>
    <row r="810" spans="1:4" x14ac:dyDescent="0.35">
      <c r="A810">
        <v>-1.45018</v>
      </c>
      <c r="B810">
        <v>1.6479900000000001</v>
      </c>
      <c r="C810">
        <v>-0.79765199999999992</v>
      </c>
      <c r="D810">
        <v>-1.7561</v>
      </c>
    </row>
    <row r="811" spans="1:4" x14ac:dyDescent="0.35">
      <c r="A811">
        <v>-1.44476</v>
      </c>
      <c r="B811">
        <v>1.6682700000000001</v>
      </c>
      <c r="C811">
        <v>-0.79231399999999996</v>
      </c>
      <c r="D811">
        <v>-1.7454100000000001</v>
      </c>
    </row>
    <row r="812" spans="1:4" x14ac:dyDescent="0.35">
      <c r="A812">
        <v>-1.4385300000000001</v>
      </c>
      <c r="B812">
        <v>1.6672600000000002</v>
      </c>
      <c r="C812">
        <v>-0.78687200000000002</v>
      </c>
      <c r="D812">
        <v>-1.73824</v>
      </c>
    </row>
    <row r="813" spans="1:4" x14ac:dyDescent="0.35">
      <c r="A813">
        <v>-1.43319</v>
      </c>
      <c r="B813">
        <v>1.68841</v>
      </c>
      <c r="C813">
        <v>-0.78102099999999997</v>
      </c>
      <c r="D813">
        <v>-1.7349999999999999</v>
      </c>
    </row>
    <row r="814" spans="1:4" x14ac:dyDescent="0.35">
      <c r="A814">
        <v>-1.4274799999999999</v>
      </c>
      <c r="B814">
        <v>1.6982300000000001</v>
      </c>
      <c r="C814">
        <v>-0.775343</v>
      </c>
      <c r="D814">
        <v>-1.73495</v>
      </c>
    </row>
    <row r="815" spans="1:4" x14ac:dyDescent="0.35">
      <c r="A815">
        <v>-1.4218200000000001</v>
      </c>
      <c r="B815">
        <v>1.7149799999999999</v>
      </c>
      <c r="C815">
        <v>-0.76962200000000003</v>
      </c>
      <c r="D815">
        <v>-1.7357200000000002</v>
      </c>
    </row>
    <row r="816" spans="1:4" x14ac:dyDescent="0.35">
      <c r="A816">
        <v>-1.4157900000000001</v>
      </c>
      <c r="B816">
        <v>1.71288</v>
      </c>
      <c r="C816">
        <v>-0.76365299999999992</v>
      </c>
      <c r="D816">
        <v>-1.7347300000000001</v>
      </c>
    </row>
    <row r="817" spans="1:4" x14ac:dyDescent="0.35">
      <c r="A817">
        <v>-1.40991</v>
      </c>
      <c r="B817">
        <v>1.71313</v>
      </c>
      <c r="C817">
        <v>-0.75806899999999999</v>
      </c>
      <c r="D817">
        <v>-1.7303200000000001</v>
      </c>
    </row>
    <row r="818" spans="1:4" x14ac:dyDescent="0.35">
      <c r="A818">
        <v>-1.4035899999999999</v>
      </c>
      <c r="B818">
        <v>1.7130699999999999</v>
      </c>
      <c r="C818">
        <v>-0.75234099999999993</v>
      </c>
      <c r="D818">
        <v>-1.72157</v>
      </c>
    </row>
    <row r="819" spans="1:4" x14ac:dyDescent="0.35">
      <c r="A819">
        <v>-1.3982400000000001</v>
      </c>
      <c r="B819">
        <v>1.7355700000000001</v>
      </c>
      <c r="C819">
        <v>-0.74700999999999995</v>
      </c>
      <c r="D819">
        <v>-1.70973</v>
      </c>
    </row>
    <row r="820" spans="1:4" x14ac:dyDescent="0.35">
      <c r="A820">
        <v>-1.39279</v>
      </c>
      <c r="B820">
        <v>1.7547999999999999</v>
      </c>
      <c r="C820">
        <v>-0.741761</v>
      </c>
      <c r="D820">
        <v>-1.6955899999999999</v>
      </c>
    </row>
    <row r="821" spans="1:4" x14ac:dyDescent="0.35">
      <c r="A821">
        <v>-1.3869199999999999</v>
      </c>
      <c r="B821">
        <v>1.76335</v>
      </c>
      <c r="C821">
        <v>-0.73628199999999999</v>
      </c>
      <c r="D821">
        <v>-1.6797</v>
      </c>
    </row>
    <row r="822" spans="1:4" x14ac:dyDescent="0.35">
      <c r="A822">
        <v>-1.38104</v>
      </c>
      <c r="B822">
        <v>1.7672000000000001</v>
      </c>
      <c r="C822">
        <v>-0.73104500000000006</v>
      </c>
      <c r="D822">
        <v>-1.66486</v>
      </c>
    </row>
    <row r="823" spans="1:4" x14ac:dyDescent="0.35">
      <c r="A823">
        <v>-1.37513</v>
      </c>
      <c r="B823">
        <v>1.76952</v>
      </c>
      <c r="C823">
        <v>-0.72576799999999997</v>
      </c>
      <c r="D823">
        <v>-1.6509</v>
      </c>
    </row>
    <row r="824" spans="1:4" x14ac:dyDescent="0.35">
      <c r="A824">
        <v>-1.36961</v>
      </c>
      <c r="B824">
        <v>1.7878100000000001</v>
      </c>
      <c r="C824">
        <v>-0.72019199999999994</v>
      </c>
      <c r="D824">
        <v>-1.6371899999999999</v>
      </c>
    </row>
    <row r="825" spans="1:4" x14ac:dyDescent="0.35">
      <c r="A825">
        <v>-1.3641500000000002</v>
      </c>
      <c r="B825">
        <v>1.80785</v>
      </c>
      <c r="C825">
        <v>-0.71485399999999999</v>
      </c>
      <c r="D825">
        <v>-1.6251499999999999</v>
      </c>
    </row>
    <row r="826" spans="1:4" x14ac:dyDescent="0.35">
      <c r="A826">
        <v>-1.3574200000000001</v>
      </c>
      <c r="B826">
        <v>1.7884599999999999</v>
      </c>
      <c r="C826">
        <v>-0.70948800000000001</v>
      </c>
      <c r="D826">
        <v>-1.61443</v>
      </c>
    </row>
    <row r="827" spans="1:4" x14ac:dyDescent="0.35">
      <c r="A827">
        <v>-1.3522699999999999</v>
      </c>
      <c r="B827">
        <v>1.8169</v>
      </c>
      <c r="C827">
        <v>-0.70381000000000005</v>
      </c>
      <c r="D827">
        <v>-1.6049900000000001</v>
      </c>
    </row>
    <row r="828" spans="1:4" x14ac:dyDescent="0.35">
      <c r="A828">
        <v>-1.34673</v>
      </c>
      <c r="B828">
        <v>1.8346199999999999</v>
      </c>
      <c r="C828">
        <v>-0.69835799999999992</v>
      </c>
      <c r="D828">
        <v>-1.5974999999999999</v>
      </c>
    </row>
    <row r="829" spans="1:4" x14ac:dyDescent="0.35">
      <c r="A829">
        <v>-1.34026</v>
      </c>
      <c r="B829">
        <v>1.82229</v>
      </c>
      <c r="C829">
        <v>-0.69287699999999997</v>
      </c>
      <c r="D829">
        <v>-1.59077</v>
      </c>
    </row>
    <row r="830" spans="1:4" x14ac:dyDescent="0.35">
      <c r="A830">
        <v>-1.33429</v>
      </c>
      <c r="B830">
        <v>1.82111</v>
      </c>
      <c r="C830">
        <v>-0.68711199999999995</v>
      </c>
      <c r="D830">
        <v>-1.58375</v>
      </c>
    </row>
    <row r="831" spans="1:4" x14ac:dyDescent="0.35">
      <c r="A831">
        <v>-1.32951</v>
      </c>
      <c r="B831">
        <v>1.8648799999999999</v>
      </c>
      <c r="C831">
        <v>-0.68162</v>
      </c>
      <c r="D831">
        <v>-1.57728</v>
      </c>
    </row>
    <row r="832" spans="1:4" x14ac:dyDescent="0.35">
      <c r="A832">
        <v>-1.32379</v>
      </c>
      <c r="B832">
        <v>1.8708199999999999</v>
      </c>
      <c r="C832">
        <v>-0.67583000000000004</v>
      </c>
      <c r="D832">
        <v>-1.57186</v>
      </c>
    </row>
    <row r="833" spans="1:4" x14ac:dyDescent="0.35">
      <c r="A833">
        <v>-1.3180399999999999</v>
      </c>
      <c r="B833">
        <v>1.8825199999999997</v>
      </c>
      <c r="C833">
        <v>-0.67027500000000007</v>
      </c>
      <c r="D833">
        <v>-1.5687899999999999</v>
      </c>
    </row>
    <row r="834" spans="1:4" x14ac:dyDescent="0.35">
      <c r="A834">
        <v>-1.3118699999999999</v>
      </c>
      <c r="B834">
        <v>1.8717499999999998</v>
      </c>
      <c r="C834">
        <v>-0.66470200000000002</v>
      </c>
      <c r="D834">
        <v>-1.56694</v>
      </c>
    </row>
    <row r="835" spans="1:4" x14ac:dyDescent="0.35">
      <c r="A835">
        <v>-1.30654</v>
      </c>
      <c r="B835">
        <v>1.9013099999999998</v>
      </c>
      <c r="C835">
        <v>-0.65889200000000003</v>
      </c>
      <c r="D835">
        <v>-1.56368</v>
      </c>
    </row>
    <row r="836" spans="1:4" x14ac:dyDescent="0.35">
      <c r="A836">
        <v>-1.30078</v>
      </c>
      <c r="B836">
        <v>1.91259</v>
      </c>
      <c r="C836">
        <v>-0.65346099999999996</v>
      </c>
      <c r="D836">
        <v>-1.5568</v>
      </c>
    </row>
    <row r="837" spans="1:4" x14ac:dyDescent="0.35">
      <c r="A837">
        <v>-1.2948900000000001</v>
      </c>
      <c r="B837">
        <v>1.9192000000000002</v>
      </c>
      <c r="C837">
        <v>-0.64814400000000005</v>
      </c>
      <c r="D837">
        <v>-1.5455000000000001</v>
      </c>
    </row>
    <row r="838" spans="1:4" x14ac:dyDescent="0.35">
      <c r="A838">
        <v>-1.2882800000000001</v>
      </c>
      <c r="B838">
        <v>1.8968100000000001</v>
      </c>
      <c r="C838">
        <v>-0.64264299999999996</v>
      </c>
      <c r="D838">
        <v>-1.53033</v>
      </c>
    </row>
    <row r="839" spans="1:4" x14ac:dyDescent="0.35">
      <c r="A839">
        <v>-1.2826199999999999</v>
      </c>
      <c r="B839">
        <v>1.9140200000000001</v>
      </c>
      <c r="C839">
        <v>-0.63741300000000001</v>
      </c>
      <c r="D839">
        <v>-1.5152999999999999</v>
      </c>
    </row>
    <row r="840" spans="1:4" x14ac:dyDescent="0.35">
      <c r="A840">
        <v>-1.27806</v>
      </c>
      <c r="B840">
        <v>1.9658500000000001</v>
      </c>
      <c r="C840">
        <v>-0.63214900000000007</v>
      </c>
      <c r="D840">
        <v>-1.5016500000000002</v>
      </c>
    </row>
    <row r="841" spans="1:4" x14ac:dyDescent="0.35">
      <c r="A841">
        <v>-1.2724600000000001</v>
      </c>
      <c r="B841">
        <v>1.97637</v>
      </c>
      <c r="C841">
        <v>-0.62657799999999997</v>
      </c>
      <c r="D841">
        <v>-1.4893100000000001</v>
      </c>
    </row>
    <row r="842" spans="1:4" x14ac:dyDescent="0.35">
      <c r="A842">
        <v>-1.2656400000000001</v>
      </c>
      <c r="B842">
        <v>1.9514300000000002</v>
      </c>
      <c r="C842">
        <v>-0.62126300000000001</v>
      </c>
      <c r="D842">
        <v>-1.4784600000000001</v>
      </c>
    </row>
    <row r="843" spans="1:4" x14ac:dyDescent="0.35">
      <c r="A843">
        <v>-1.2593099999999999</v>
      </c>
      <c r="B843">
        <v>1.9448700000000001</v>
      </c>
      <c r="C843">
        <v>-0.61596300000000004</v>
      </c>
      <c r="D843">
        <v>-1.4672299999999998</v>
      </c>
    </row>
    <row r="844" spans="1:4" x14ac:dyDescent="0.35">
      <c r="A844">
        <v>-1.2538</v>
      </c>
      <c r="B844">
        <v>1.95583</v>
      </c>
      <c r="C844">
        <v>-0.61041299999999998</v>
      </c>
      <c r="D844">
        <v>-1.4545700000000001</v>
      </c>
    </row>
    <row r="845" spans="1:4" x14ac:dyDescent="0.35">
      <c r="A845">
        <v>-1.24827</v>
      </c>
      <c r="B845">
        <v>1.9788599999999998</v>
      </c>
      <c r="C845">
        <v>-0.60511100000000007</v>
      </c>
      <c r="D845">
        <v>-1.44251</v>
      </c>
    </row>
    <row r="846" spans="1:4" x14ac:dyDescent="0.35">
      <c r="A846">
        <v>-1.2423599999999999</v>
      </c>
      <c r="B846">
        <v>1.9860200000000001</v>
      </c>
      <c r="C846">
        <v>-0.59976300000000005</v>
      </c>
      <c r="D846">
        <v>-1.4315899999999999</v>
      </c>
    </row>
    <row r="847" spans="1:4" x14ac:dyDescent="0.35">
      <c r="A847">
        <v>-1.23645</v>
      </c>
      <c r="B847">
        <v>1.9869699999999999</v>
      </c>
      <c r="C847">
        <v>-0.59408800000000006</v>
      </c>
      <c r="D847">
        <v>-1.4221299999999999</v>
      </c>
    </row>
    <row r="848" spans="1:4" x14ac:dyDescent="0.35">
      <c r="A848">
        <v>-1.23078</v>
      </c>
      <c r="B848">
        <v>2.0083100000000003</v>
      </c>
      <c r="C848">
        <v>-0.588642</v>
      </c>
      <c r="D848">
        <v>-1.41479</v>
      </c>
    </row>
    <row r="849" spans="1:4" x14ac:dyDescent="0.35">
      <c r="A849">
        <v>-1.2248399999999999</v>
      </c>
      <c r="B849">
        <v>2.0103800000000001</v>
      </c>
      <c r="C849">
        <v>-0.58291899999999996</v>
      </c>
      <c r="D849">
        <v>-1.40764</v>
      </c>
    </row>
    <row r="850" spans="1:4" x14ac:dyDescent="0.35">
      <c r="A850">
        <v>-1.21913</v>
      </c>
      <c r="B850">
        <v>2.0297499999999999</v>
      </c>
      <c r="C850">
        <v>-0.57749100000000009</v>
      </c>
      <c r="D850">
        <v>-1.4002699999999999</v>
      </c>
    </row>
    <row r="851" spans="1:4" x14ac:dyDescent="0.35">
      <c r="A851">
        <v>-1.2134</v>
      </c>
      <c r="B851">
        <v>2.03267</v>
      </c>
      <c r="C851">
        <v>-0.57209199999999993</v>
      </c>
      <c r="D851">
        <v>-1.3920199999999998</v>
      </c>
    </row>
    <row r="852" spans="1:4" x14ac:dyDescent="0.35">
      <c r="A852">
        <v>-1.20766</v>
      </c>
      <c r="B852">
        <v>2.0449800000000002</v>
      </c>
      <c r="C852">
        <v>-0.56644300000000003</v>
      </c>
      <c r="D852">
        <v>-1.3827</v>
      </c>
    </row>
    <row r="853" spans="1:4" x14ac:dyDescent="0.35">
      <c r="A853">
        <v>-1.20167</v>
      </c>
      <c r="B853">
        <v>2.0489699999999997</v>
      </c>
      <c r="C853">
        <v>-0.56106800000000001</v>
      </c>
      <c r="D853">
        <v>-1.37378</v>
      </c>
    </row>
    <row r="854" spans="1:4" x14ac:dyDescent="0.35">
      <c r="A854">
        <v>-1.19652</v>
      </c>
      <c r="B854">
        <v>2.0816300000000001</v>
      </c>
      <c r="C854">
        <v>-0.55568800000000007</v>
      </c>
      <c r="D854">
        <v>-1.3652199999999999</v>
      </c>
    </row>
    <row r="855" spans="1:4" x14ac:dyDescent="0.35">
      <c r="A855">
        <v>-1.19059</v>
      </c>
      <c r="B855">
        <v>2.0819700000000001</v>
      </c>
      <c r="C855">
        <v>-0.55002000000000006</v>
      </c>
      <c r="D855">
        <v>-1.35694</v>
      </c>
    </row>
    <row r="856" spans="1:4" x14ac:dyDescent="0.35">
      <c r="A856">
        <v>-1.18432</v>
      </c>
      <c r="B856">
        <v>2.0756000000000001</v>
      </c>
      <c r="C856">
        <v>-0.54459500000000005</v>
      </c>
      <c r="D856">
        <v>-1.3498599999999998</v>
      </c>
    </row>
    <row r="857" spans="1:4" x14ac:dyDescent="0.35">
      <c r="A857">
        <v>-1.17882</v>
      </c>
      <c r="B857">
        <v>2.0982799999999999</v>
      </c>
      <c r="C857">
        <v>-0.53914499999999999</v>
      </c>
      <c r="D857">
        <v>-1.3433700000000002</v>
      </c>
    </row>
    <row r="858" spans="1:4" x14ac:dyDescent="0.35">
      <c r="A858">
        <v>-1.1729000000000001</v>
      </c>
      <c r="B858">
        <v>2.1031599999999999</v>
      </c>
      <c r="C858">
        <v>-0.53340600000000005</v>
      </c>
      <c r="D858">
        <v>-1.3366900000000002</v>
      </c>
    </row>
    <row r="859" spans="1:4" x14ac:dyDescent="0.35">
      <c r="A859">
        <v>-1.16706</v>
      </c>
      <c r="B859">
        <v>2.1136299999999997</v>
      </c>
      <c r="C859">
        <v>-0.527945</v>
      </c>
      <c r="D859">
        <v>-1.3297600000000001</v>
      </c>
    </row>
    <row r="860" spans="1:4" x14ac:dyDescent="0.35">
      <c r="A860">
        <v>-1.1608500000000002</v>
      </c>
      <c r="B860">
        <v>2.1069</v>
      </c>
      <c r="C860">
        <v>-0.52250399999999997</v>
      </c>
      <c r="D860">
        <v>-1.3218300000000001</v>
      </c>
    </row>
    <row r="861" spans="1:4" x14ac:dyDescent="0.35">
      <c r="A861">
        <v>-1.1560400000000002</v>
      </c>
      <c r="B861">
        <v>2.1550199999999999</v>
      </c>
      <c r="C861">
        <v>-0.51682399999999995</v>
      </c>
      <c r="D861">
        <v>-1.31233</v>
      </c>
    </row>
    <row r="862" spans="1:4" x14ac:dyDescent="0.35">
      <c r="A862">
        <v>-1.15036</v>
      </c>
      <c r="B862">
        <v>2.1691399999999996</v>
      </c>
      <c r="C862">
        <v>-0.51145200000000002</v>
      </c>
      <c r="D862">
        <v>-1.3023800000000001</v>
      </c>
    </row>
    <row r="863" spans="1:4" x14ac:dyDescent="0.35">
      <c r="A863">
        <v>-1.1442800000000002</v>
      </c>
      <c r="B863">
        <v>2.1662999999999997</v>
      </c>
      <c r="C863">
        <v>-0.50585599999999997</v>
      </c>
      <c r="D863">
        <v>-1.29118</v>
      </c>
    </row>
    <row r="864" spans="1:4" x14ac:dyDescent="0.35">
      <c r="A864">
        <v>-1.13822</v>
      </c>
      <c r="B864">
        <v>2.17137</v>
      </c>
      <c r="C864">
        <v>-0.50057300000000005</v>
      </c>
      <c r="D864">
        <v>-1.27963</v>
      </c>
    </row>
    <row r="865" spans="1:4" x14ac:dyDescent="0.35">
      <c r="A865">
        <v>-1.13273</v>
      </c>
      <c r="B865">
        <v>2.1848000000000001</v>
      </c>
      <c r="C865">
        <v>-0.49533800000000006</v>
      </c>
      <c r="D865">
        <v>-1.2668300000000001</v>
      </c>
    </row>
    <row r="866" spans="1:4" x14ac:dyDescent="0.35">
      <c r="A866">
        <v>-1.12693</v>
      </c>
      <c r="B866">
        <v>2.1894299999999998</v>
      </c>
      <c r="C866">
        <v>-0.48988000000000004</v>
      </c>
      <c r="D866">
        <v>-1.25193</v>
      </c>
    </row>
    <row r="867" spans="1:4" x14ac:dyDescent="0.35">
      <c r="A867">
        <v>-1.12083</v>
      </c>
      <c r="B867">
        <v>2.19353</v>
      </c>
      <c r="C867">
        <v>-0.48469699999999999</v>
      </c>
      <c r="D867">
        <v>-1.2369300000000001</v>
      </c>
    </row>
    <row r="868" spans="1:4" x14ac:dyDescent="0.35">
      <c r="A868">
        <v>-1.1153500000000001</v>
      </c>
      <c r="B868">
        <v>2.2135199999999999</v>
      </c>
      <c r="C868">
        <v>-0.47949300000000006</v>
      </c>
      <c r="D868">
        <v>-1.22237</v>
      </c>
    </row>
    <row r="869" spans="1:4" x14ac:dyDescent="0.35">
      <c r="A869">
        <v>-1.1094200000000001</v>
      </c>
      <c r="B869">
        <v>2.2191800000000002</v>
      </c>
      <c r="C869">
        <v>-0.47396899999999997</v>
      </c>
      <c r="D869">
        <v>-1.2090799999999999</v>
      </c>
    </row>
    <row r="870" spans="1:4" x14ac:dyDescent="0.35">
      <c r="A870">
        <v>-1.10345</v>
      </c>
      <c r="B870">
        <v>2.2243999999999997</v>
      </c>
      <c r="C870">
        <v>-0.46862700000000002</v>
      </c>
      <c r="D870">
        <v>-1.19922</v>
      </c>
    </row>
    <row r="871" spans="1:4" x14ac:dyDescent="0.35">
      <c r="A871">
        <v>-1.0979699999999999</v>
      </c>
      <c r="B871">
        <v>2.2439499999999999</v>
      </c>
      <c r="C871">
        <v>-0.46320999999999996</v>
      </c>
      <c r="D871">
        <v>-1.1918600000000001</v>
      </c>
    </row>
    <row r="872" spans="1:4" x14ac:dyDescent="0.35">
      <c r="A872">
        <v>-1.09215</v>
      </c>
      <c r="B872">
        <v>2.25482</v>
      </c>
      <c r="C872">
        <v>-0.457482</v>
      </c>
      <c r="D872">
        <v>-1.18519</v>
      </c>
    </row>
    <row r="873" spans="1:4" x14ac:dyDescent="0.35">
      <c r="A873">
        <v>-1.0864699999999998</v>
      </c>
      <c r="B873">
        <v>2.26464</v>
      </c>
      <c r="C873">
        <v>-0.452044</v>
      </c>
      <c r="D873">
        <v>-1.17764</v>
      </c>
    </row>
    <row r="874" spans="1:4" x14ac:dyDescent="0.35">
      <c r="A874">
        <v>-1.0813200000000001</v>
      </c>
      <c r="B874">
        <v>2.2977699999999999</v>
      </c>
      <c r="C874">
        <v>-0.446662</v>
      </c>
      <c r="D874">
        <v>-1.1675199999999999</v>
      </c>
    </row>
    <row r="875" spans="1:4" x14ac:dyDescent="0.35">
      <c r="A875">
        <v>-1.0747499999999999</v>
      </c>
      <c r="B875">
        <v>2.2785699999999998</v>
      </c>
      <c r="C875">
        <v>-0.44106200000000001</v>
      </c>
      <c r="D875">
        <v>-1.15456</v>
      </c>
    </row>
    <row r="876" spans="1:4" x14ac:dyDescent="0.35">
      <c r="A876">
        <v>-1.06874</v>
      </c>
      <c r="B876">
        <v>2.2843499999999999</v>
      </c>
      <c r="C876">
        <v>-0.43572900000000003</v>
      </c>
      <c r="D876">
        <v>-1.14218</v>
      </c>
    </row>
    <row r="877" spans="1:4" x14ac:dyDescent="0.35">
      <c r="A877">
        <v>-1.0640499999999999</v>
      </c>
      <c r="B877">
        <v>2.3281800000000001</v>
      </c>
      <c r="C877">
        <v>-0.43035100000000004</v>
      </c>
      <c r="D877">
        <v>-1.13174</v>
      </c>
    </row>
    <row r="878" spans="1:4" x14ac:dyDescent="0.35">
      <c r="A878">
        <v>-1.0573400000000002</v>
      </c>
      <c r="B878">
        <v>2.3062299999999998</v>
      </c>
      <c r="C878">
        <v>-0.42465199999999997</v>
      </c>
      <c r="D878">
        <v>-1.12323</v>
      </c>
    </row>
    <row r="879" spans="1:4" x14ac:dyDescent="0.35">
      <c r="A879">
        <v>-1.0515800000000002</v>
      </c>
      <c r="B879">
        <v>2.3149799999999998</v>
      </c>
      <c r="C879">
        <v>-0.41922600000000004</v>
      </c>
      <c r="D879">
        <v>-1.1155900000000001</v>
      </c>
    </row>
    <row r="880" spans="1:4" x14ac:dyDescent="0.35">
      <c r="A880">
        <v>-1.0457000000000001</v>
      </c>
      <c r="B880">
        <v>2.3240799999999999</v>
      </c>
      <c r="C880">
        <v>-0.41358499999999998</v>
      </c>
      <c r="D880">
        <v>-1.10551</v>
      </c>
    </row>
    <row r="881" spans="1:4" x14ac:dyDescent="0.35">
      <c r="A881">
        <v>-1.0399800000000001</v>
      </c>
      <c r="B881">
        <v>2.3427899999999999</v>
      </c>
      <c r="C881">
        <v>-0.40828399999999998</v>
      </c>
      <c r="D881">
        <v>-1.09297</v>
      </c>
    </row>
    <row r="882" spans="1:4" x14ac:dyDescent="0.35">
      <c r="A882">
        <v>-1.0347199999999999</v>
      </c>
      <c r="B882">
        <v>2.3727499999999999</v>
      </c>
      <c r="C882">
        <v>-0.40302600000000005</v>
      </c>
      <c r="D882">
        <v>-1.0785800000000001</v>
      </c>
    </row>
    <row r="883" spans="1:4" x14ac:dyDescent="0.35">
      <c r="A883">
        <v>-1.02841</v>
      </c>
      <c r="B883">
        <v>2.3654099999999998</v>
      </c>
      <c r="C883">
        <v>-0.39750800000000003</v>
      </c>
      <c r="D883">
        <v>-1.0636400000000001</v>
      </c>
    </row>
    <row r="884" spans="1:4" x14ac:dyDescent="0.35">
      <c r="A884">
        <v>-1.02254</v>
      </c>
      <c r="B884">
        <v>2.3692600000000001</v>
      </c>
      <c r="C884">
        <v>-0.39222699999999999</v>
      </c>
      <c r="D884">
        <v>-1.0512599999999999</v>
      </c>
    </row>
    <row r="885" spans="1:4" x14ac:dyDescent="0.35">
      <c r="A885">
        <v>-1.0171599999999998</v>
      </c>
      <c r="B885">
        <v>2.39818</v>
      </c>
      <c r="C885">
        <v>-0.38690800000000003</v>
      </c>
      <c r="D885">
        <v>-1.0414699999999999</v>
      </c>
    </row>
    <row r="886" spans="1:4" x14ac:dyDescent="0.35">
      <c r="A886">
        <v>-1.01162</v>
      </c>
      <c r="B886">
        <v>2.4139499999999998</v>
      </c>
      <c r="C886">
        <v>-0.38127300000000003</v>
      </c>
      <c r="D886">
        <v>-1.03386</v>
      </c>
    </row>
    <row r="887" spans="1:4" x14ac:dyDescent="0.35">
      <c r="A887">
        <v>-1.00481</v>
      </c>
      <c r="B887">
        <v>2.39262</v>
      </c>
      <c r="C887">
        <v>-0.37585400000000002</v>
      </c>
      <c r="D887">
        <v>-1.02858</v>
      </c>
    </row>
    <row r="888" spans="1:4" x14ac:dyDescent="0.35">
      <c r="A888">
        <v>-0.99955000000000005</v>
      </c>
      <c r="B888">
        <v>2.4234300000000002</v>
      </c>
      <c r="C888">
        <v>-0.37040100000000004</v>
      </c>
      <c r="D888">
        <v>-1.0239100000000001</v>
      </c>
    </row>
    <row r="889" spans="1:4" x14ac:dyDescent="0.35">
      <c r="A889">
        <v>-0.99408300000000005</v>
      </c>
      <c r="B889">
        <v>2.4439700000000002</v>
      </c>
      <c r="C889">
        <v>-0.36467499999999997</v>
      </c>
      <c r="D889">
        <v>-1.0178499999999999</v>
      </c>
    </row>
    <row r="890" spans="1:4" x14ac:dyDescent="0.35">
      <c r="A890">
        <v>-0.98736499999999994</v>
      </c>
      <c r="B890">
        <v>2.4215500000000003</v>
      </c>
      <c r="C890">
        <v>-0.359259</v>
      </c>
      <c r="D890">
        <v>-1.00966</v>
      </c>
    </row>
    <row r="891" spans="1:4" x14ac:dyDescent="0.35">
      <c r="A891">
        <v>-0.98187700000000011</v>
      </c>
      <c r="B891">
        <v>2.44001</v>
      </c>
      <c r="C891">
        <v>-0.35389399999999999</v>
      </c>
      <c r="D891">
        <v>-0.99890800000000002</v>
      </c>
    </row>
    <row r="892" spans="1:4" x14ac:dyDescent="0.35">
      <c r="A892">
        <v>-0.97627700000000006</v>
      </c>
      <c r="B892">
        <v>2.45871</v>
      </c>
      <c r="C892">
        <v>-0.34830099999999997</v>
      </c>
      <c r="D892">
        <v>-0.98601699999999992</v>
      </c>
    </row>
    <row r="893" spans="1:4" x14ac:dyDescent="0.35">
      <c r="A893">
        <v>-0.97072300000000011</v>
      </c>
      <c r="B893">
        <v>2.4722499999999998</v>
      </c>
      <c r="C893">
        <v>-0.34298400000000001</v>
      </c>
      <c r="D893">
        <v>-0.97375500000000004</v>
      </c>
    </row>
    <row r="894" spans="1:4" x14ac:dyDescent="0.35">
      <c r="A894">
        <v>-0.96444099999999988</v>
      </c>
      <c r="B894">
        <v>2.4719599999999997</v>
      </c>
      <c r="C894">
        <v>-0.33738299999999999</v>
      </c>
      <c r="D894">
        <v>-0.96217699999999995</v>
      </c>
    </row>
    <row r="895" spans="1:4" x14ac:dyDescent="0.35">
      <c r="A895">
        <v>-0.95847599999999999</v>
      </c>
      <c r="B895">
        <v>2.47437</v>
      </c>
      <c r="C895">
        <v>-0.33201200000000003</v>
      </c>
      <c r="D895">
        <v>-0.95296299999999989</v>
      </c>
    </row>
    <row r="896" spans="1:4" x14ac:dyDescent="0.35">
      <c r="A896">
        <v>-0.95266700000000004</v>
      </c>
      <c r="B896">
        <v>2.4849900000000003</v>
      </c>
      <c r="C896">
        <v>-0.3266</v>
      </c>
      <c r="D896">
        <v>-0.94550900000000004</v>
      </c>
    </row>
    <row r="897" spans="1:4" x14ac:dyDescent="0.35">
      <c r="A897">
        <v>-0.94692900000000002</v>
      </c>
      <c r="B897">
        <v>2.4941399999999998</v>
      </c>
      <c r="C897">
        <v>-0.32088800000000001</v>
      </c>
      <c r="D897">
        <v>-0.93894500000000003</v>
      </c>
    </row>
    <row r="898" spans="1:4" x14ac:dyDescent="0.35">
      <c r="A898">
        <v>-0.94122000000000006</v>
      </c>
      <c r="B898">
        <v>2.5109400000000002</v>
      </c>
      <c r="C898">
        <v>-0.31545800000000002</v>
      </c>
      <c r="D898">
        <v>-0.93274400000000002</v>
      </c>
    </row>
    <row r="899" spans="1:4" x14ac:dyDescent="0.35">
      <c r="A899">
        <v>-0.93581199999999998</v>
      </c>
      <c r="B899">
        <v>2.5345</v>
      </c>
      <c r="C899">
        <v>-0.31008399999999997</v>
      </c>
      <c r="D899">
        <v>-0.92512300000000003</v>
      </c>
    </row>
    <row r="900" spans="1:4" x14ac:dyDescent="0.35">
      <c r="A900">
        <v>-0.93024300000000004</v>
      </c>
      <c r="B900">
        <v>2.5508899999999999</v>
      </c>
      <c r="C900">
        <v>-0.30453599999999997</v>
      </c>
      <c r="D900">
        <v>-0.91433399999999998</v>
      </c>
    </row>
    <row r="901" spans="1:4" x14ac:dyDescent="0.35">
      <c r="A901">
        <v>-0.92453399999999997</v>
      </c>
      <c r="B901">
        <v>2.5733199999999998</v>
      </c>
      <c r="C901">
        <v>-0.29933599999999999</v>
      </c>
      <c r="D901">
        <v>-0.901281</v>
      </c>
    </row>
    <row r="902" spans="1:4" x14ac:dyDescent="0.35">
      <c r="A902">
        <v>-0.91912000000000005</v>
      </c>
      <c r="B902">
        <v>2.5887799999999999</v>
      </c>
      <c r="C902">
        <v>-0.29418</v>
      </c>
      <c r="D902">
        <v>-0.88658199999999998</v>
      </c>
    </row>
    <row r="903" spans="1:4" x14ac:dyDescent="0.35">
      <c r="A903">
        <v>-0.91254200000000008</v>
      </c>
      <c r="B903">
        <v>2.5745400000000003</v>
      </c>
      <c r="C903">
        <v>-0.28875300000000004</v>
      </c>
      <c r="D903">
        <v>-0.87126399999999993</v>
      </c>
    </row>
    <row r="904" spans="1:4" x14ac:dyDescent="0.35">
      <c r="A904">
        <v>-0.90710800000000003</v>
      </c>
      <c r="B904">
        <v>2.59822</v>
      </c>
      <c r="C904">
        <v>-0.28352300000000003</v>
      </c>
      <c r="D904">
        <v>-0.85849500000000001</v>
      </c>
    </row>
    <row r="905" spans="1:4" x14ac:dyDescent="0.35">
      <c r="A905">
        <v>-0.90122999999999998</v>
      </c>
      <c r="B905">
        <v>2.6049099999999998</v>
      </c>
      <c r="C905">
        <v>-0.27820800000000001</v>
      </c>
      <c r="D905">
        <v>-0.84832799999999997</v>
      </c>
    </row>
    <row r="906" spans="1:4" x14ac:dyDescent="0.35">
      <c r="A906">
        <v>-0.89533299999999993</v>
      </c>
      <c r="B906">
        <v>2.6131799999999998</v>
      </c>
      <c r="C906">
        <v>-0.27254800000000001</v>
      </c>
      <c r="D906">
        <v>-0.84015399999999996</v>
      </c>
    </row>
    <row r="907" spans="1:4" x14ac:dyDescent="0.35">
      <c r="A907">
        <v>-0.88941399999999993</v>
      </c>
      <c r="B907">
        <v>2.6247100000000003</v>
      </c>
      <c r="C907">
        <v>-0.26712000000000002</v>
      </c>
      <c r="D907">
        <v>-0.833565</v>
      </c>
    </row>
    <row r="908" spans="1:4" x14ac:dyDescent="0.35">
      <c r="A908">
        <v>-0.88333700000000004</v>
      </c>
      <c r="B908">
        <v>2.61815</v>
      </c>
      <c r="C908">
        <v>-0.26170400000000005</v>
      </c>
      <c r="D908">
        <v>-0.82661400000000007</v>
      </c>
    </row>
    <row r="909" spans="1:4" x14ac:dyDescent="0.35">
      <c r="A909">
        <v>-0.87758700000000001</v>
      </c>
      <c r="B909">
        <v>2.6330299999999998</v>
      </c>
      <c r="C909">
        <v>-0.25606499999999999</v>
      </c>
      <c r="D909">
        <v>-0.81761200000000001</v>
      </c>
    </row>
    <row r="910" spans="1:4" x14ac:dyDescent="0.35">
      <c r="A910">
        <v>-0.87204400000000004</v>
      </c>
      <c r="B910">
        <v>2.6507200000000002</v>
      </c>
      <c r="C910">
        <v>-0.25074799999999997</v>
      </c>
      <c r="D910">
        <v>-0.80703099999999994</v>
      </c>
    </row>
    <row r="911" spans="1:4" x14ac:dyDescent="0.35">
      <c r="A911">
        <v>-0.866483</v>
      </c>
      <c r="B911">
        <v>2.6733699999999998</v>
      </c>
      <c r="C911">
        <v>-0.24520699999999998</v>
      </c>
      <c r="D911">
        <v>-0.79422300000000001</v>
      </c>
    </row>
    <row r="912" spans="1:4" x14ac:dyDescent="0.35">
      <c r="A912">
        <v>-0.86061599999999994</v>
      </c>
      <c r="B912">
        <v>2.6850300000000002</v>
      </c>
      <c r="C912">
        <v>-0.23994999999999997</v>
      </c>
      <c r="D912">
        <v>-0.78117300000000001</v>
      </c>
    </row>
    <row r="913" spans="1:4" x14ac:dyDescent="0.35">
      <c r="A913">
        <v>-0.85512100000000002</v>
      </c>
      <c r="B913">
        <v>2.7038599999999997</v>
      </c>
      <c r="C913">
        <v>-0.23469899999999999</v>
      </c>
      <c r="D913">
        <v>-0.76793</v>
      </c>
    </row>
    <row r="914" spans="1:4" x14ac:dyDescent="0.35">
      <c r="A914">
        <v>-0.84906100000000007</v>
      </c>
      <c r="B914">
        <v>2.7091099999999999</v>
      </c>
      <c r="C914">
        <v>-0.229185</v>
      </c>
      <c r="D914">
        <v>-0.75417100000000004</v>
      </c>
    </row>
    <row r="915" spans="1:4" x14ac:dyDescent="0.35">
      <c r="A915">
        <v>-0.84249499999999999</v>
      </c>
      <c r="B915">
        <v>2.6856599999999999</v>
      </c>
      <c r="C915">
        <v>-0.223917</v>
      </c>
      <c r="D915">
        <v>-0.74176000000000009</v>
      </c>
    </row>
    <row r="916" spans="1:4" x14ac:dyDescent="0.35">
      <c r="A916">
        <v>-0.83657199999999998</v>
      </c>
      <c r="B916">
        <v>2.7008999999999999</v>
      </c>
      <c r="C916">
        <v>-0.21860399999999999</v>
      </c>
      <c r="D916">
        <v>-0.73098300000000005</v>
      </c>
    </row>
    <row r="917" spans="1:4" x14ac:dyDescent="0.35">
      <c r="A917">
        <v>-0.83111999999999997</v>
      </c>
      <c r="B917">
        <v>2.7227399999999999</v>
      </c>
      <c r="C917">
        <v>-0.21295799999999998</v>
      </c>
      <c r="D917">
        <v>-0.72231400000000001</v>
      </c>
    </row>
    <row r="918" spans="1:4" x14ac:dyDescent="0.35">
      <c r="A918">
        <v>-0.82579800000000003</v>
      </c>
      <c r="B918">
        <v>2.75271</v>
      </c>
      <c r="C918">
        <v>-0.20753400000000002</v>
      </c>
      <c r="D918">
        <v>-0.71621099999999993</v>
      </c>
    </row>
    <row r="919" spans="1:4" x14ac:dyDescent="0.35">
      <c r="A919">
        <v>-0.81967200000000007</v>
      </c>
      <c r="B919">
        <v>2.74885</v>
      </c>
      <c r="C919">
        <v>-0.202124</v>
      </c>
      <c r="D919">
        <v>-0.71023800000000004</v>
      </c>
    </row>
    <row r="920" spans="1:4" x14ac:dyDescent="0.35">
      <c r="A920">
        <v>-0.81403599999999998</v>
      </c>
      <c r="B920">
        <v>2.7697699999999998</v>
      </c>
      <c r="C920">
        <v>-0.19652900000000001</v>
      </c>
      <c r="D920">
        <v>-0.70147800000000005</v>
      </c>
    </row>
    <row r="921" spans="1:4" x14ac:dyDescent="0.35">
      <c r="A921">
        <v>-0.80837599999999998</v>
      </c>
      <c r="B921">
        <v>2.7775699999999999</v>
      </c>
      <c r="C921">
        <v>-0.19131100000000001</v>
      </c>
      <c r="D921">
        <v>-0.689361</v>
      </c>
    </row>
    <row r="922" spans="1:4" x14ac:dyDescent="0.35">
      <c r="A922">
        <v>-0.80211600000000005</v>
      </c>
      <c r="B922">
        <v>2.7791600000000001</v>
      </c>
      <c r="C922">
        <v>-0.186164</v>
      </c>
      <c r="D922">
        <v>-0.67440800000000001</v>
      </c>
    </row>
    <row r="923" spans="1:4" x14ac:dyDescent="0.35">
      <c r="A923">
        <v>-0.79621500000000001</v>
      </c>
      <c r="B923">
        <v>2.78464</v>
      </c>
      <c r="C923">
        <v>-0.18076199999999998</v>
      </c>
      <c r="D923">
        <v>-0.65811799999999998</v>
      </c>
    </row>
    <row r="924" spans="1:4" x14ac:dyDescent="0.35">
      <c r="A924">
        <v>-0.78988700000000001</v>
      </c>
      <c r="B924">
        <v>2.7782800000000001</v>
      </c>
      <c r="C924">
        <v>-0.17555899999999999</v>
      </c>
      <c r="D924">
        <v>-0.64432500000000004</v>
      </c>
    </row>
    <row r="925" spans="1:4" x14ac:dyDescent="0.35">
      <c r="A925">
        <v>-0.78406699999999996</v>
      </c>
      <c r="B925">
        <v>2.7887</v>
      </c>
      <c r="C925">
        <v>-0.170015</v>
      </c>
      <c r="D925">
        <v>-0.63242700000000007</v>
      </c>
    </row>
    <row r="926" spans="1:4" x14ac:dyDescent="0.35">
      <c r="A926">
        <v>-0.77887399999999996</v>
      </c>
      <c r="B926">
        <v>2.82253</v>
      </c>
      <c r="C926">
        <v>-0.164691</v>
      </c>
      <c r="D926">
        <v>-0.62248700000000001</v>
      </c>
    </row>
    <row r="927" spans="1:4" x14ac:dyDescent="0.35">
      <c r="A927">
        <v>-0.77263700000000002</v>
      </c>
      <c r="B927">
        <v>2.8187599999999997</v>
      </c>
      <c r="C927">
        <v>-0.159383</v>
      </c>
      <c r="D927">
        <v>-0.61183699999999996</v>
      </c>
    </row>
    <row r="928" spans="1:4" x14ac:dyDescent="0.35">
      <c r="A928">
        <v>-0.76721699999999993</v>
      </c>
      <c r="B928">
        <v>2.84259</v>
      </c>
      <c r="C928">
        <v>-0.153887</v>
      </c>
      <c r="D928">
        <v>-0.59772999999999998</v>
      </c>
    </row>
    <row r="929" spans="1:4" x14ac:dyDescent="0.35">
      <c r="A929">
        <v>-0.76156900000000005</v>
      </c>
      <c r="B929">
        <v>2.8581500000000002</v>
      </c>
      <c r="C929">
        <v>-0.14876900000000001</v>
      </c>
      <c r="D929">
        <v>-0.58014900000000003</v>
      </c>
    </row>
    <row r="930" spans="1:4" x14ac:dyDescent="0.35">
      <c r="A930">
        <v>-0.75537899999999991</v>
      </c>
      <c r="B930">
        <v>2.8582100000000001</v>
      </c>
      <c r="C930">
        <v>-0.14378400000000002</v>
      </c>
      <c r="D930">
        <v>-0.558064</v>
      </c>
    </row>
    <row r="931" spans="1:4" x14ac:dyDescent="0.35">
      <c r="A931">
        <v>-0.74952099999999999</v>
      </c>
      <c r="B931">
        <v>2.8662299999999998</v>
      </c>
      <c r="C931">
        <v>-0.138678</v>
      </c>
      <c r="D931">
        <v>-0.53078799999999993</v>
      </c>
    </row>
    <row r="932" spans="1:4" x14ac:dyDescent="0.35">
      <c r="A932">
        <v>-0.74355300000000002</v>
      </c>
      <c r="B932">
        <v>2.8726099999999999</v>
      </c>
      <c r="C932">
        <v>-0.13389399999999999</v>
      </c>
      <c r="D932">
        <v>-0.502579</v>
      </c>
    </row>
    <row r="933" spans="1:4" x14ac:dyDescent="0.35">
      <c r="A933">
        <v>-0.73801099999999997</v>
      </c>
      <c r="B933">
        <v>2.8902100000000002</v>
      </c>
      <c r="C933">
        <v>-0.12911700000000001</v>
      </c>
      <c r="D933">
        <v>-0.47442000000000001</v>
      </c>
    </row>
    <row r="934" spans="1:4" x14ac:dyDescent="0.35">
      <c r="A934">
        <v>-0.73237699999999994</v>
      </c>
      <c r="B934">
        <v>2.90713</v>
      </c>
      <c r="C934">
        <v>-0.124024</v>
      </c>
      <c r="D934">
        <v>-0.44739699999999999</v>
      </c>
    </row>
    <row r="935" spans="1:4" x14ac:dyDescent="0.35">
      <c r="A935">
        <v>-0.72579499999999997</v>
      </c>
      <c r="B935">
        <v>2.8976200000000003</v>
      </c>
      <c r="C935">
        <v>-0.119042</v>
      </c>
      <c r="D935">
        <v>-0.42575999999999997</v>
      </c>
    </row>
    <row r="936" spans="1:4" x14ac:dyDescent="0.35">
      <c r="A936">
        <v>-0.71997100000000003</v>
      </c>
      <c r="B936">
        <v>2.9091400000000003</v>
      </c>
      <c r="C936">
        <v>-0.11390400000000001</v>
      </c>
      <c r="D936">
        <v>-0.40888800000000003</v>
      </c>
    </row>
    <row r="937" spans="1:4" x14ac:dyDescent="0.35">
      <c r="A937">
        <v>-0.714507</v>
      </c>
      <c r="B937">
        <v>2.9284599999999998</v>
      </c>
      <c r="C937">
        <v>-0.10836799999999999</v>
      </c>
      <c r="D937">
        <v>-0.39562600000000003</v>
      </c>
    </row>
    <row r="938" spans="1:4" x14ac:dyDescent="0.35">
      <c r="A938">
        <v>-0.70869199999999999</v>
      </c>
      <c r="B938">
        <v>2.9380200000000003</v>
      </c>
      <c r="C938">
        <v>-0.10302599999999999</v>
      </c>
      <c r="D938">
        <v>-0.38547999999999999</v>
      </c>
    </row>
    <row r="939" spans="1:4" x14ac:dyDescent="0.35">
      <c r="A939">
        <v>-0.70330500000000007</v>
      </c>
      <c r="B939">
        <v>2.9626399999999999</v>
      </c>
      <c r="C939">
        <v>-9.7694599999999993E-2</v>
      </c>
      <c r="D939">
        <v>-0.37544499999999997</v>
      </c>
    </row>
    <row r="940" spans="1:4" x14ac:dyDescent="0.35">
      <c r="A940">
        <v>-0.69713099999999995</v>
      </c>
      <c r="B940">
        <v>2.96258</v>
      </c>
      <c r="C940">
        <v>-9.2172699999999996E-2</v>
      </c>
      <c r="D940">
        <v>-0.36286099999999999</v>
      </c>
    </row>
    <row r="941" spans="1:4" x14ac:dyDescent="0.35">
      <c r="A941">
        <v>-0.69151300000000004</v>
      </c>
      <c r="B941">
        <v>2.98197</v>
      </c>
      <c r="C941">
        <v>-8.7012800000000001E-2</v>
      </c>
      <c r="D941">
        <v>-0.347881</v>
      </c>
    </row>
    <row r="942" spans="1:4" x14ac:dyDescent="0.35">
      <c r="A942">
        <v>-0.68547399999999992</v>
      </c>
      <c r="B942">
        <v>2.9841299999999999</v>
      </c>
      <c r="C942">
        <v>-8.1684000000000007E-2</v>
      </c>
      <c r="D942">
        <v>-0.32930799999999999</v>
      </c>
    </row>
    <row r="943" spans="1:4" x14ac:dyDescent="0.35">
      <c r="A943">
        <v>-0.67966599999999999</v>
      </c>
      <c r="B943">
        <v>2.9970300000000001</v>
      </c>
      <c r="C943">
        <v>-7.6649200000000001E-2</v>
      </c>
      <c r="D943">
        <v>-0.31031700000000001</v>
      </c>
    </row>
    <row r="944" spans="1:4" x14ac:dyDescent="0.35">
      <c r="A944">
        <v>-0.674037</v>
      </c>
      <c r="B944">
        <v>3.0129999999999999</v>
      </c>
      <c r="C944">
        <v>-7.1610400000000005E-2</v>
      </c>
      <c r="D944">
        <v>-0.29148000000000002</v>
      </c>
    </row>
    <row r="945" spans="1:4" x14ac:dyDescent="0.35">
      <c r="A945">
        <v>-0.66851900000000009</v>
      </c>
      <c r="B945">
        <v>3.0340799999999999</v>
      </c>
      <c r="C945">
        <v>-6.6279599999999994E-2</v>
      </c>
      <c r="D945">
        <v>-0.272899</v>
      </c>
    </row>
    <row r="946" spans="1:4" x14ac:dyDescent="0.35">
      <c r="A946">
        <v>-0.66230999999999995</v>
      </c>
      <c r="B946">
        <v>3.0297399999999999</v>
      </c>
      <c r="C946">
        <v>-6.1165799999999992E-2</v>
      </c>
      <c r="D946">
        <v>-0.25619699999999995</v>
      </c>
    </row>
    <row r="947" spans="1:4" x14ac:dyDescent="0.35">
      <c r="A947">
        <v>-0.65656999999999999</v>
      </c>
      <c r="B947">
        <v>3.04582</v>
      </c>
      <c r="C947">
        <v>-5.6044299999999998E-2</v>
      </c>
      <c r="D947">
        <v>-0.23949099999999998</v>
      </c>
    </row>
    <row r="948" spans="1:4" x14ac:dyDescent="0.35">
      <c r="A948">
        <v>-0.65149400000000002</v>
      </c>
      <c r="B948">
        <v>3.08344</v>
      </c>
      <c r="C948">
        <v>-5.07021E-2</v>
      </c>
      <c r="D948">
        <v>-0.22065399999999999</v>
      </c>
    </row>
    <row r="949" spans="1:4" x14ac:dyDescent="0.35">
      <c r="A949">
        <v>-0.64490999999999998</v>
      </c>
      <c r="B949">
        <v>3.0680899999999998</v>
      </c>
      <c r="C949">
        <v>-4.5678000000000003E-2</v>
      </c>
      <c r="D949">
        <v>-0.200713</v>
      </c>
    </row>
    <row r="950" spans="1:4" x14ac:dyDescent="0.35">
      <c r="A950">
        <v>-0.639683</v>
      </c>
      <c r="B950">
        <v>3.0979699999999997</v>
      </c>
      <c r="C950">
        <v>-4.0723200000000001E-2</v>
      </c>
      <c r="D950">
        <v>-0.17874200000000001</v>
      </c>
    </row>
    <row r="951" spans="1:4" x14ac:dyDescent="0.35">
      <c r="A951">
        <v>-0.63377799999999995</v>
      </c>
      <c r="B951">
        <v>3.1103399999999999</v>
      </c>
      <c r="C951">
        <v>-3.5571499999999999E-2</v>
      </c>
      <c r="D951">
        <v>-0.15427400000000002</v>
      </c>
    </row>
    <row r="952" spans="1:4" x14ac:dyDescent="0.35">
      <c r="A952">
        <v>-0.62786299999999995</v>
      </c>
      <c r="B952">
        <v>3.1158200000000003</v>
      </c>
      <c r="C952">
        <v>-3.0679599999999998E-2</v>
      </c>
      <c r="D952">
        <v>-0.13079299999999999</v>
      </c>
    </row>
    <row r="953" spans="1:4" x14ac:dyDescent="0.35">
      <c r="A953">
        <v>-0.62188599999999994</v>
      </c>
      <c r="B953">
        <v>3.1211600000000002</v>
      </c>
      <c r="C953">
        <v>-2.57638E-2</v>
      </c>
      <c r="D953">
        <v>-0.108449</v>
      </c>
    </row>
    <row r="954" spans="1:4" x14ac:dyDescent="0.35">
      <c r="A954">
        <v>-0.61553899999999995</v>
      </c>
      <c r="B954">
        <v>3.1131199999999999</v>
      </c>
      <c r="C954">
        <v>-2.05398E-2</v>
      </c>
      <c r="D954">
        <v>-8.7430400000000005E-2</v>
      </c>
    </row>
    <row r="955" spans="1:4" x14ac:dyDescent="0.35">
      <c r="A955">
        <v>-0.61036900000000005</v>
      </c>
      <c r="B955">
        <v>3.1428400000000001</v>
      </c>
      <c r="C955">
        <v>-1.5486200000000002E-2</v>
      </c>
      <c r="D955">
        <v>-7.0273100000000005E-2</v>
      </c>
    </row>
    <row r="956" spans="1:4" x14ac:dyDescent="0.35">
      <c r="A956">
        <v>-0.60465500000000005</v>
      </c>
      <c r="B956">
        <v>3.1593</v>
      </c>
      <c r="C956">
        <v>-1.00879E-2</v>
      </c>
      <c r="D956">
        <v>-5.5298699999999999E-2</v>
      </c>
    </row>
    <row r="957" spans="1:4" x14ac:dyDescent="0.35">
      <c r="A957">
        <v>-0.59869800000000006</v>
      </c>
      <c r="B957">
        <v>3.16723</v>
      </c>
      <c r="C957">
        <v>-4.8662100000000002E-3</v>
      </c>
      <c r="D957">
        <v>-4.3457500000000003E-2</v>
      </c>
    </row>
    <row r="958" spans="1:4" x14ac:dyDescent="0.35">
      <c r="A958">
        <v>-0.59231699999999998</v>
      </c>
      <c r="B958">
        <v>3.1649600000000002</v>
      </c>
      <c r="C958">
        <v>4.0913100000000002E-4</v>
      </c>
      <c r="D958">
        <v>-3.3101499999999999E-2</v>
      </c>
    </row>
    <row r="959" spans="1:4" x14ac:dyDescent="0.35">
      <c r="A959">
        <v>-0.58714</v>
      </c>
      <c r="B959">
        <v>3.2001200000000001</v>
      </c>
      <c r="C959">
        <v>5.9660399999999997E-3</v>
      </c>
      <c r="D959">
        <v>-2.2663300000000001E-2</v>
      </c>
    </row>
    <row r="960" spans="1:4" x14ac:dyDescent="0.35">
      <c r="A960">
        <v>-0.58117399999999997</v>
      </c>
      <c r="B960">
        <v>3.2081200000000001</v>
      </c>
      <c r="C960">
        <v>1.1228500000000001E-2</v>
      </c>
      <c r="D960">
        <v>-1.1758899999999999E-2</v>
      </c>
    </row>
    <row r="961" spans="1:4" x14ac:dyDescent="0.35">
      <c r="A961">
        <v>-0.57558199999999993</v>
      </c>
      <c r="B961">
        <v>3.2252799999999997</v>
      </c>
      <c r="C961">
        <v>1.6427799999999999E-2</v>
      </c>
      <c r="D961">
        <v>1.17224E-3</v>
      </c>
    </row>
    <row r="962" spans="1:4" x14ac:dyDescent="0.35">
      <c r="A962">
        <v>-0.56866700000000003</v>
      </c>
      <c r="B962">
        <v>3.1960300000000004</v>
      </c>
      <c r="C962">
        <v>2.18151E-2</v>
      </c>
      <c r="D962">
        <v>1.7282599999999999E-2</v>
      </c>
    </row>
    <row r="963" spans="1:4" x14ac:dyDescent="0.35">
      <c r="A963">
        <v>-0.56214900000000001</v>
      </c>
      <c r="B963">
        <v>3.1844100000000002</v>
      </c>
      <c r="C963">
        <v>2.6905399999999999E-2</v>
      </c>
      <c r="D963">
        <v>3.4446199999999996E-2</v>
      </c>
    </row>
    <row r="964" spans="1:4" x14ac:dyDescent="0.35">
      <c r="A964">
        <v>-0.55652400000000002</v>
      </c>
      <c r="B964">
        <v>3.20777</v>
      </c>
      <c r="C964">
        <v>3.1986099999999996E-2</v>
      </c>
      <c r="D964">
        <v>5.2376200000000005E-2</v>
      </c>
    </row>
    <row r="965" spans="1:4" x14ac:dyDescent="0.35">
      <c r="A965">
        <v>-0.55132199999999998</v>
      </c>
      <c r="B965">
        <v>3.2442700000000002</v>
      </c>
      <c r="C965">
        <v>3.7322000000000001E-2</v>
      </c>
      <c r="D965">
        <v>7.1289699999999998E-2</v>
      </c>
    </row>
    <row r="966" spans="1:4" x14ac:dyDescent="0.35">
      <c r="A966">
        <v>-0.54577399999999998</v>
      </c>
      <c r="B966">
        <v>3.2589000000000001</v>
      </c>
      <c r="C966">
        <v>4.2398900000000003E-2</v>
      </c>
      <c r="D966">
        <v>8.8925600000000007E-2</v>
      </c>
    </row>
    <row r="967" spans="1:4" x14ac:dyDescent="0.35">
      <c r="A967">
        <v>-0.54034799999999994</v>
      </c>
      <c r="B967">
        <v>3.2814400000000004</v>
      </c>
      <c r="C967">
        <v>4.7485800000000002E-2</v>
      </c>
      <c r="D967">
        <v>0.10528899999999999</v>
      </c>
    </row>
    <row r="968" spans="1:4" x14ac:dyDescent="0.35">
      <c r="A968">
        <v>-0.53335300000000008</v>
      </c>
      <c r="B968">
        <v>3.2568800000000002</v>
      </c>
      <c r="C968">
        <v>5.28963E-2</v>
      </c>
      <c r="D968">
        <v>0.11925799999999999</v>
      </c>
    </row>
    <row r="969" spans="1:4" x14ac:dyDescent="0.35">
      <c r="A969">
        <v>-0.52817700000000001</v>
      </c>
      <c r="B969">
        <v>3.2890000000000001</v>
      </c>
      <c r="C969">
        <v>5.8169100000000001E-2</v>
      </c>
      <c r="D969">
        <v>0.12823199999999998</v>
      </c>
    </row>
    <row r="970" spans="1:4" x14ac:dyDescent="0.35">
      <c r="A970">
        <v>-0.52217500000000006</v>
      </c>
      <c r="B970">
        <v>3.2905799999999998</v>
      </c>
      <c r="C970">
        <v>6.3826799999999989E-2</v>
      </c>
      <c r="D970">
        <v>0.13388900000000001</v>
      </c>
    </row>
    <row r="971" spans="1:4" x14ac:dyDescent="0.35">
      <c r="A971">
        <v>-0.51591399999999998</v>
      </c>
      <c r="B971">
        <v>3.2922699999999998</v>
      </c>
      <c r="C971">
        <v>6.9252400000000006E-2</v>
      </c>
      <c r="D971">
        <v>0.13861599999999999</v>
      </c>
    </row>
    <row r="972" spans="1:4" x14ac:dyDescent="0.35">
      <c r="A972">
        <v>-0.51061299999999998</v>
      </c>
      <c r="B972">
        <v>3.3222099999999997</v>
      </c>
      <c r="C972">
        <v>7.4613700000000005E-2</v>
      </c>
      <c r="D972">
        <v>0.14599399999999998</v>
      </c>
    </row>
    <row r="973" spans="1:4" x14ac:dyDescent="0.35">
      <c r="A973">
        <v>-0.50430299999999995</v>
      </c>
      <c r="B973">
        <v>3.31454</v>
      </c>
      <c r="C973">
        <v>8.0123699999999992E-2</v>
      </c>
      <c r="D973">
        <v>0.15809999999999999</v>
      </c>
    </row>
    <row r="974" spans="1:4" x14ac:dyDescent="0.35">
      <c r="A974">
        <v>-0.49898200000000004</v>
      </c>
      <c r="B974">
        <v>3.3491200000000001</v>
      </c>
      <c r="C974">
        <v>8.5291099999999995E-2</v>
      </c>
      <c r="D974">
        <v>0.172599</v>
      </c>
    </row>
    <row r="975" spans="1:4" x14ac:dyDescent="0.35">
      <c r="A975">
        <v>-0.49282200000000004</v>
      </c>
      <c r="B975">
        <v>3.3462700000000001</v>
      </c>
      <c r="C975">
        <v>9.0453800000000001E-2</v>
      </c>
      <c r="D975">
        <v>0.187554</v>
      </c>
    </row>
    <row r="976" spans="1:4" x14ac:dyDescent="0.35">
      <c r="A976">
        <v>-0.48754999999999998</v>
      </c>
      <c r="B976">
        <v>3.3772500000000001</v>
      </c>
      <c r="C976">
        <v>9.5924200000000001E-2</v>
      </c>
      <c r="D976">
        <v>0.20177400000000001</v>
      </c>
    </row>
    <row r="977" spans="1:4" x14ac:dyDescent="0.35">
      <c r="A977">
        <v>-0.48152900000000004</v>
      </c>
      <c r="B977">
        <v>3.3843099999999997</v>
      </c>
      <c r="C977">
        <v>0.101172</v>
      </c>
      <c r="D977">
        <v>0.21384</v>
      </c>
    </row>
    <row r="978" spans="1:4" x14ac:dyDescent="0.35">
      <c r="A978">
        <v>-0.475802</v>
      </c>
      <c r="B978">
        <v>3.3932100000000003</v>
      </c>
      <c r="C978">
        <v>0.10641400000000001</v>
      </c>
      <c r="D978">
        <v>0.22552700000000001</v>
      </c>
    </row>
    <row r="979" spans="1:4" x14ac:dyDescent="0.35">
      <c r="A979">
        <v>-0.46948400000000001</v>
      </c>
      <c r="B979">
        <v>3.3918299999999997</v>
      </c>
      <c r="C979">
        <v>0.111877</v>
      </c>
      <c r="D979">
        <v>0.23837900000000001</v>
      </c>
    </row>
    <row r="980" spans="1:4" x14ac:dyDescent="0.35">
      <c r="A980">
        <v>-0.46376899999999999</v>
      </c>
      <c r="B980">
        <v>3.4076</v>
      </c>
      <c r="C980">
        <v>0.117044</v>
      </c>
      <c r="D980">
        <v>0.251442</v>
      </c>
    </row>
    <row r="981" spans="1:4" x14ac:dyDescent="0.35">
      <c r="A981">
        <v>-0.457594</v>
      </c>
      <c r="B981">
        <v>3.40727</v>
      </c>
      <c r="C981">
        <v>0.12221599999999999</v>
      </c>
      <c r="D981">
        <v>0.26460100000000003</v>
      </c>
    </row>
    <row r="982" spans="1:4" x14ac:dyDescent="0.35">
      <c r="A982">
        <v>-0.452268</v>
      </c>
      <c r="B982">
        <v>3.4360599999999999</v>
      </c>
      <c r="C982">
        <v>0.127696</v>
      </c>
      <c r="D982">
        <v>0.27765600000000001</v>
      </c>
    </row>
    <row r="983" spans="1:4" x14ac:dyDescent="0.35">
      <c r="A983">
        <v>-0.44588</v>
      </c>
      <c r="B983">
        <v>3.4292000000000002</v>
      </c>
      <c r="C983">
        <v>0.13297699999999998</v>
      </c>
      <c r="D983">
        <v>0.28880599999999995</v>
      </c>
    </row>
    <row r="984" spans="1:4" x14ac:dyDescent="0.35">
      <c r="A984">
        <v>-0.44046299999999999</v>
      </c>
      <c r="B984">
        <v>3.45526</v>
      </c>
      <c r="C984">
        <v>0.13830299999999998</v>
      </c>
      <c r="D984">
        <v>0.298732</v>
      </c>
    </row>
    <row r="985" spans="1:4" x14ac:dyDescent="0.35">
      <c r="A985">
        <v>-0.43424299999999999</v>
      </c>
      <c r="B985">
        <v>3.4537599999999999</v>
      </c>
      <c r="C985">
        <v>0.143896</v>
      </c>
      <c r="D985">
        <v>0.30863000000000002</v>
      </c>
    </row>
    <row r="986" spans="1:4" x14ac:dyDescent="0.35">
      <c r="A986">
        <v>-0.42893500000000001</v>
      </c>
      <c r="B986">
        <v>3.48421</v>
      </c>
      <c r="C986">
        <v>0.149177</v>
      </c>
      <c r="D986">
        <v>0.31867200000000001</v>
      </c>
    </row>
    <row r="987" spans="1:4" x14ac:dyDescent="0.35">
      <c r="A987">
        <v>-0.422904</v>
      </c>
      <c r="B987">
        <v>3.4902199999999999</v>
      </c>
      <c r="C987">
        <v>0.15462999999999999</v>
      </c>
      <c r="D987">
        <v>0.33134999999999998</v>
      </c>
    </row>
    <row r="988" spans="1:4" x14ac:dyDescent="0.35">
      <c r="A988">
        <v>-0.41641400000000001</v>
      </c>
      <c r="B988">
        <v>3.4814400000000001</v>
      </c>
      <c r="C988">
        <v>0.159723</v>
      </c>
      <c r="D988">
        <v>0.34626399999999996</v>
      </c>
    </row>
    <row r="989" spans="1:4" x14ac:dyDescent="0.35">
      <c r="A989">
        <v>-0.41104299999999999</v>
      </c>
      <c r="B989">
        <v>3.5089000000000001</v>
      </c>
      <c r="C989">
        <v>0.16473599999999999</v>
      </c>
      <c r="D989">
        <v>0.363732</v>
      </c>
    </row>
    <row r="990" spans="1:4" x14ac:dyDescent="0.35">
      <c r="A990">
        <v>-0.40507700000000002</v>
      </c>
      <c r="B990">
        <v>3.51573</v>
      </c>
      <c r="C990">
        <v>0.16998099999999999</v>
      </c>
      <c r="D990">
        <v>0.38300699999999999</v>
      </c>
    </row>
    <row r="991" spans="1:4" x14ac:dyDescent="0.35">
      <c r="A991">
        <v>-0.39901799999999998</v>
      </c>
      <c r="B991">
        <v>3.5286300000000002</v>
      </c>
      <c r="C991">
        <v>0.17502499999999999</v>
      </c>
      <c r="D991">
        <v>0.40015299999999998</v>
      </c>
    </row>
    <row r="992" spans="1:4" x14ac:dyDescent="0.35">
      <c r="A992">
        <v>-0.39379799999999998</v>
      </c>
      <c r="B992">
        <v>3.5599799999999999</v>
      </c>
      <c r="C992">
        <v>0.18015400000000001</v>
      </c>
      <c r="D992">
        <v>0.41497700000000004</v>
      </c>
    </row>
    <row r="993" spans="1:4" x14ac:dyDescent="0.35">
      <c r="A993">
        <v>-0.38767999999999997</v>
      </c>
      <c r="B993">
        <v>3.5600399999999999</v>
      </c>
      <c r="C993">
        <v>0.185615</v>
      </c>
      <c r="D993">
        <v>0.42871899999999996</v>
      </c>
    </row>
    <row r="994" spans="1:4" x14ac:dyDescent="0.35">
      <c r="A994">
        <v>-0.38192599999999999</v>
      </c>
      <c r="B994">
        <v>3.5741299999999998</v>
      </c>
      <c r="C994">
        <v>0.19083900000000001</v>
      </c>
      <c r="D994">
        <v>0.441606</v>
      </c>
    </row>
    <row r="995" spans="1:4" x14ac:dyDescent="0.35">
      <c r="A995">
        <v>-0.37552000000000002</v>
      </c>
      <c r="B995">
        <v>3.5631999999999997</v>
      </c>
      <c r="C995">
        <v>0.19605799999999998</v>
      </c>
      <c r="D995">
        <v>0.45501199999999997</v>
      </c>
    </row>
    <row r="996" spans="1:4" x14ac:dyDescent="0.35">
      <c r="A996">
        <v>-0.369668</v>
      </c>
      <c r="B996">
        <v>3.5765700000000002</v>
      </c>
      <c r="C996">
        <v>0.20153400000000002</v>
      </c>
      <c r="D996">
        <v>0.46900499999999995</v>
      </c>
    </row>
    <row r="997" spans="1:4" x14ac:dyDescent="0.35">
      <c r="A997">
        <v>-0.36391999999999997</v>
      </c>
      <c r="B997">
        <v>3.5916200000000003</v>
      </c>
      <c r="C997">
        <v>0.20676699999999998</v>
      </c>
      <c r="D997">
        <v>0.48105300000000001</v>
      </c>
    </row>
    <row r="998" spans="1:4" x14ac:dyDescent="0.35">
      <c r="A998">
        <v>-0.35805900000000002</v>
      </c>
      <c r="B998">
        <v>3.6060499999999998</v>
      </c>
      <c r="C998">
        <v>0.212007</v>
      </c>
      <c r="D998">
        <v>0.49186600000000003</v>
      </c>
    </row>
    <row r="999" spans="1:4" x14ac:dyDescent="0.35">
      <c r="A999">
        <v>-0.35200300000000001</v>
      </c>
      <c r="B999">
        <v>3.60223</v>
      </c>
      <c r="C999">
        <v>0.217478</v>
      </c>
      <c r="D999">
        <v>0.50328899999999999</v>
      </c>
    </row>
    <row r="1000" spans="1:4" x14ac:dyDescent="0.35">
      <c r="A1000">
        <v>-0.34597699999999998</v>
      </c>
      <c r="B1000">
        <v>3.6099300000000003</v>
      </c>
      <c r="C1000">
        <v>0.22262199999999999</v>
      </c>
      <c r="D1000">
        <v>0.5160570000000001</v>
      </c>
    </row>
    <row r="1001" spans="1:4" x14ac:dyDescent="0.35">
      <c r="A1001">
        <v>-0.34071299999999999</v>
      </c>
      <c r="B1001">
        <v>3.6413899999999999</v>
      </c>
      <c r="C1001">
        <v>0.22794499999999998</v>
      </c>
      <c r="D1001">
        <v>0.53229100000000007</v>
      </c>
    </row>
    <row r="1002" spans="1:4" x14ac:dyDescent="0.35">
      <c r="A1002">
        <v>-0.33481299999999997</v>
      </c>
      <c r="B1002">
        <v>3.64934</v>
      </c>
      <c r="C1002">
        <v>0.23296600000000001</v>
      </c>
      <c r="D1002">
        <v>0.54991400000000001</v>
      </c>
    </row>
    <row r="1003" spans="1:4" x14ac:dyDescent="0.35">
      <c r="A1003">
        <v>-0.32888400000000001</v>
      </c>
      <c r="B1003">
        <v>3.6642899999999998</v>
      </c>
      <c r="C1003">
        <v>0.23797300000000002</v>
      </c>
      <c r="D1003">
        <v>0.5684030000000001</v>
      </c>
    </row>
    <row r="1004" spans="1:4" x14ac:dyDescent="0.35">
      <c r="A1004">
        <v>-0.32233800000000001</v>
      </c>
      <c r="B1004">
        <v>3.6534999999999997</v>
      </c>
      <c r="C1004">
        <v>0.24325200000000002</v>
      </c>
      <c r="D1004">
        <v>0.58734600000000003</v>
      </c>
    </row>
    <row r="1005" spans="1:4" x14ac:dyDescent="0.35">
      <c r="A1005">
        <v>-0.31693900000000003</v>
      </c>
      <c r="B1005">
        <v>3.6755200000000001</v>
      </c>
      <c r="C1005">
        <v>0.24833299999999997</v>
      </c>
      <c r="D1005">
        <v>0.60386399999999996</v>
      </c>
    </row>
    <row r="1006" spans="1:4" x14ac:dyDescent="0.35">
      <c r="A1006">
        <v>-0.31151899999999999</v>
      </c>
      <c r="B1006">
        <v>3.7057599999999997</v>
      </c>
      <c r="C1006">
        <v>0.25349700000000003</v>
      </c>
      <c r="D1006">
        <v>0.61797600000000008</v>
      </c>
    </row>
    <row r="1007" spans="1:4" x14ac:dyDescent="0.35">
      <c r="A1007">
        <v>-0.30579700000000004</v>
      </c>
      <c r="B1007">
        <v>3.7214900000000002</v>
      </c>
      <c r="C1007">
        <v>0.25902500000000001</v>
      </c>
      <c r="D1007">
        <v>0.62955499999999998</v>
      </c>
    </row>
    <row r="1008" spans="1:4" x14ac:dyDescent="0.35">
      <c r="A1008">
        <v>-0.29991100000000004</v>
      </c>
      <c r="B1008">
        <v>3.7294799999999997</v>
      </c>
      <c r="C1008">
        <v>0.26437700000000003</v>
      </c>
      <c r="D1008">
        <v>0.63765800000000006</v>
      </c>
    </row>
    <row r="1009" spans="1:4" x14ac:dyDescent="0.35">
      <c r="A1009">
        <v>-0.29391299999999998</v>
      </c>
      <c r="B1009">
        <v>3.7361</v>
      </c>
      <c r="C1009">
        <v>0.269756</v>
      </c>
      <c r="D1009">
        <v>0.64432500000000004</v>
      </c>
    </row>
    <row r="1010" spans="1:4" x14ac:dyDescent="0.35">
      <c r="A1010">
        <v>-0.28813300000000003</v>
      </c>
      <c r="B1010">
        <v>3.7522899999999999</v>
      </c>
      <c r="C1010">
        <v>0.27535999999999999</v>
      </c>
      <c r="D1010">
        <v>0.65177499999999999</v>
      </c>
    </row>
    <row r="1011" spans="1:4" x14ac:dyDescent="0.35">
      <c r="A1011">
        <v>-0.28136500000000003</v>
      </c>
      <c r="B1011">
        <v>3.7391799999999997</v>
      </c>
      <c r="C1011">
        <v>0.28061399999999997</v>
      </c>
      <c r="D1011">
        <v>0.66086200000000006</v>
      </c>
    </row>
    <row r="1012" spans="1:4" x14ac:dyDescent="0.35">
      <c r="A1012">
        <v>-0.27530399999999999</v>
      </c>
      <c r="B1012">
        <v>3.73868</v>
      </c>
      <c r="C1012">
        <v>0.28579300000000002</v>
      </c>
      <c r="D1012">
        <v>0.67225599999999996</v>
      </c>
    </row>
    <row r="1013" spans="1:4" x14ac:dyDescent="0.35">
      <c r="A1013">
        <v>-0.26974599999999999</v>
      </c>
      <c r="B1013">
        <v>3.7580699999999996</v>
      </c>
      <c r="C1013">
        <v>0.29118500000000003</v>
      </c>
      <c r="D1013">
        <v>0.68619399999999997</v>
      </c>
    </row>
    <row r="1014" spans="1:4" x14ac:dyDescent="0.35">
      <c r="A1014">
        <v>-0.264932</v>
      </c>
      <c r="B1014">
        <v>3.8070400000000002</v>
      </c>
      <c r="C1014">
        <v>0.29631599999999997</v>
      </c>
      <c r="D1014">
        <v>0.70044200000000001</v>
      </c>
    </row>
    <row r="1015" spans="1:4" x14ac:dyDescent="0.35">
      <c r="A1015">
        <v>-0.25892899999999996</v>
      </c>
      <c r="B1015">
        <v>3.8135699999999999</v>
      </c>
      <c r="C1015">
        <v>0.30146400000000001</v>
      </c>
      <c r="D1015">
        <v>0.71473999999999993</v>
      </c>
    </row>
    <row r="1016" spans="1:4" x14ac:dyDescent="0.35">
      <c r="A1016">
        <v>-0.25289300000000003</v>
      </c>
      <c r="B1016">
        <v>3.8174999999999999</v>
      </c>
      <c r="C1016">
        <v>0.306894</v>
      </c>
      <c r="D1016">
        <v>0.72912900000000003</v>
      </c>
    </row>
    <row r="1017" spans="1:4" x14ac:dyDescent="0.35">
      <c r="A1017">
        <v>-0.246341</v>
      </c>
      <c r="B1017">
        <v>3.8110000000000004</v>
      </c>
      <c r="C1017">
        <v>0.312081</v>
      </c>
      <c r="D1017">
        <v>0.74193000000000009</v>
      </c>
    </row>
    <row r="1018" spans="1:4" x14ac:dyDescent="0.35">
      <c r="A1018">
        <v>-0.24122399999999999</v>
      </c>
      <c r="B1018">
        <v>3.8463099999999999</v>
      </c>
      <c r="C1018">
        <v>0.31753600000000004</v>
      </c>
      <c r="D1018">
        <v>0.75467000000000006</v>
      </c>
    </row>
    <row r="1019" spans="1:4" x14ac:dyDescent="0.35">
      <c r="A1019">
        <v>-0.235015</v>
      </c>
      <c r="B1019">
        <v>3.8443899999999998</v>
      </c>
      <c r="C1019">
        <v>0.32272999999999996</v>
      </c>
      <c r="D1019">
        <v>0.76656999999999997</v>
      </c>
    </row>
    <row r="1020" spans="1:4" x14ac:dyDescent="0.35">
      <c r="A1020">
        <v>-0.229486</v>
      </c>
      <c r="B1020">
        <v>3.8692500000000001</v>
      </c>
      <c r="C1020">
        <v>0.32791399999999998</v>
      </c>
      <c r="D1020">
        <v>0.77870499999999998</v>
      </c>
    </row>
    <row r="1021" spans="1:4" x14ac:dyDescent="0.35">
      <c r="A1021">
        <v>-0.22396099999999999</v>
      </c>
      <c r="B1021">
        <v>3.8880599999999998</v>
      </c>
      <c r="C1021">
        <v>0.33333999999999997</v>
      </c>
      <c r="D1021">
        <v>0.79188499999999995</v>
      </c>
    </row>
    <row r="1022" spans="1:4" x14ac:dyDescent="0.35">
      <c r="A1022">
        <v>-0.21779699999999999</v>
      </c>
      <c r="B1022">
        <v>3.8968799999999999</v>
      </c>
      <c r="C1022">
        <v>0.33848400000000001</v>
      </c>
      <c r="D1022">
        <v>0.80482399999999998</v>
      </c>
    </row>
    <row r="1023" spans="1:4" x14ac:dyDescent="0.35">
      <c r="A1023">
        <v>-0.21197299999999999</v>
      </c>
      <c r="B1023">
        <v>3.9073599999999997</v>
      </c>
      <c r="C1023">
        <v>0.34360499999999999</v>
      </c>
      <c r="D1023">
        <v>0.818075</v>
      </c>
    </row>
    <row r="1024" spans="1:4" x14ac:dyDescent="0.35">
      <c r="A1024">
        <v>-0.20613699999999999</v>
      </c>
      <c r="B1024">
        <v>3.9181100000000004</v>
      </c>
      <c r="C1024">
        <v>0.34896100000000002</v>
      </c>
      <c r="D1024">
        <v>0.83240800000000004</v>
      </c>
    </row>
    <row r="1025" spans="1:4" x14ac:dyDescent="0.35">
      <c r="A1025">
        <v>-0.20017699999999999</v>
      </c>
      <c r="B1025">
        <v>3.9256900000000003</v>
      </c>
      <c r="C1025">
        <v>0.35405799999999998</v>
      </c>
      <c r="D1025">
        <v>0.84634300000000007</v>
      </c>
    </row>
    <row r="1026" spans="1:4" x14ac:dyDescent="0.35">
      <c r="A1026">
        <v>-0.19448700000000002</v>
      </c>
      <c r="B1026">
        <v>3.9418200000000003</v>
      </c>
      <c r="C1026">
        <v>0.35916899999999996</v>
      </c>
      <c r="D1026">
        <v>0.86041200000000007</v>
      </c>
    </row>
    <row r="1027" spans="1:4" x14ac:dyDescent="0.35">
      <c r="A1027">
        <v>-0.18823000000000001</v>
      </c>
      <c r="B1027">
        <v>3.93988</v>
      </c>
      <c r="C1027">
        <v>0.36456</v>
      </c>
      <c r="D1027">
        <v>0.87520600000000004</v>
      </c>
    </row>
    <row r="1028" spans="1:4" x14ac:dyDescent="0.35">
      <c r="A1028">
        <v>-0.18160799999999999</v>
      </c>
      <c r="B1028">
        <v>3.9228900000000002</v>
      </c>
      <c r="C1028">
        <v>0.36970900000000001</v>
      </c>
      <c r="D1028">
        <v>0.889571</v>
      </c>
    </row>
    <row r="1029" spans="1:4" x14ac:dyDescent="0.35">
      <c r="A1029">
        <v>-0.17535100000000001</v>
      </c>
      <c r="B1029">
        <v>3.92319</v>
      </c>
      <c r="C1029">
        <v>0.37486000000000003</v>
      </c>
      <c r="D1029">
        <v>0.90444200000000008</v>
      </c>
    </row>
    <row r="1030" spans="1:4" x14ac:dyDescent="0.35">
      <c r="A1030">
        <v>-0.17034299999999999</v>
      </c>
      <c r="B1030">
        <v>3.9663200000000001</v>
      </c>
      <c r="C1030">
        <v>0.38027299999999997</v>
      </c>
      <c r="D1030">
        <v>0.92007899999999998</v>
      </c>
    </row>
    <row r="1031" spans="1:4" x14ac:dyDescent="0.35">
      <c r="A1031">
        <v>-0.164827</v>
      </c>
      <c r="B1031">
        <v>3.9942500000000005</v>
      </c>
      <c r="C1031">
        <v>0.38544600000000001</v>
      </c>
      <c r="D1031">
        <v>0.934033</v>
      </c>
    </row>
    <row r="1032" spans="1:4" x14ac:dyDescent="0.35">
      <c r="A1032">
        <v>-0.15876200000000001</v>
      </c>
      <c r="B1032">
        <v>3.9986200000000003</v>
      </c>
      <c r="C1032">
        <v>0.390903</v>
      </c>
      <c r="D1032">
        <v>0.94693899999999998</v>
      </c>
    </row>
    <row r="1033" spans="1:4" x14ac:dyDescent="0.35">
      <c r="A1033">
        <v>-0.15265899999999999</v>
      </c>
      <c r="B1033">
        <v>4.00021</v>
      </c>
      <c r="C1033">
        <v>0.39609499999999997</v>
      </c>
      <c r="D1033">
        <v>0.95842900000000009</v>
      </c>
    </row>
    <row r="1034" spans="1:4" x14ac:dyDescent="0.35">
      <c r="A1034">
        <v>-0.14679300000000001</v>
      </c>
      <c r="B1034">
        <v>4.0112300000000003</v>
      </c>
      <c r="C1034">
        <v>0.40123299999999995</v>
      </c>
      <c r="D1034">
        <v>0.97095900000000002</v>
      </c>
    </row>
    <row r="1035" spans="1:4" x14ac:dyDescent="0.35">
      <c r="A1035">
        <v>-0.140629</v>
      </c>
      <c r="B1035">
        <v>4.016</v>
      </c>
      <c r="C1035">
        <v>0.40653600000000001</v>
      </c>
      <c r="D1035">
        <v>0.98690199999999995</v>
      </c>
    </row>
    <row r="1036" spans="1:4" x14ac:dyDescent="0.35">
      <c r="A1036">
        <v>-0.13451400000000002</v>
      </c>
      <c r="B1036">
        <v>4.0203100000000003</v>
      </c>
      <c r="C1036">
        <v>0.411522</v>
      </c>
      <c r="D1036">
        <v>1.00457</v>
      </c>
    </row>
    <row r="1037" spans="1:4" x14ac:dyDescent="0.35">
      <c r="A1037">
        <v>-0.1298</v>
      </c>
      <c r="B1037">
        <v>4.07029</v>
      </c>
      <c r="C1037">
        <v>0.416514</v>
      </c>
      <c r="D1037">
        <v>1.0226999999999999</v>
      </c>
    </row>
    <row r="1038" spans="1:4" x14ac:dyDescent="0.35">
      <c r="A1038">
        <v>-0.12357499999999999</v>
      </c>
      <c r="B1038">
        <v>4.0723900000000004</v>
      </c>
      <c r="C1038">
        <v>0.42183500000000002</v>
      </c>
      <c r="D1038">
        <v>1.0396800000000002</v>
      </c>
    </row>
    <row r="1039" spans="1:4" x14ac:dyDescent="0.35">
      <c r="A1039">
        <v>-0.11748</v>
      </c>
      <c r="B1039">
        <v>4.0769700000000002</v>
      </c>
      <c r="C1039">
        <v>0.42700100000000002</v>
      </c>
      <c r="D1039">
        <v>1.05288</v>
      </c>
    </row>
    <row r="1040" spans="1:4" x14ac:dyDescent="0.35">
      <c r="A1040">
        <v>-0.11133700000000001</v>
      </c>
      <c r="B1040">
        <v>4.0763500000000006</v>
      </c>
      <c r="C1040">
        <v>0.43221999999999999</v>
      </c>
      <c r="D1040">
        <v>1.0641999999999998</v>
      </c>
    </row>
    <row r="1041" spans="1:4" x14ac:dyDescent="0.35">
      <c r="A1041">
        <v>-0.105887</v>
      </c>
      <c r="B1041">
        <v>4.1072199999999999</v>
      </c>
      <c r="C1041">
        <v>0.43769000000000002</v>
      </c>
      <c r="D1041">
        <v>1.0762500000000002</v>
      </c>
    </row>
    <row r="1042" spans="1:4" x14ac:dyDescent="0.35">
      <c r="A1042">
        <v>-0.100311</v>
      </c>
      <c r="B1042">
        <v>4.1285100000000003</v>
      </c>
      <c r="C1042">
        <v>0.44284800000000002</v>
      </c>
      <c r="D1042">
        <v>1.0892900000000001</v>
      </c>
    </row>
    <row r="1043" spans="1:4" x14ac:dyDescent="0.35">
      <c r="A1043">
        <v>-9.3558699999999995E-2</v>
      </c>
      <c r="B1043">
        <v>4.1130000000000004</v>
      </c>
      <c r="C1043">
        <v>0.44796199999999997</v>
      </c>
      <c r="D1043">
        <v>1.10381</v>
      </c>
    </row>
    <row r="1044" spans="1:4" x14ac:dyDescent="0.35">
      <c r="A1044">
        <v>-8.7999500000000008E-2</v>
      </c>
      <c r="B1044">
        <v>4.1305399999999999</v>
      </c>
      <c r="C1044">
        <v>0.45332100000000003</v>
      </c>
      <c r="D1044">
        <v>1.11934</v>
      </c>
    </row>
    <row r="1045" spans="1:4" x14ac:dyDescent="0.35">
      <c r="A1045">
        <v>-8.2623600000000005E-2</v>
      </c>
      <c r="B1045">
        <v>4.1623600000000005</v>
      </c>
      <c r="C1045">
        <v>0.45843899999999999</v>
      </c>
      <c r="D1045">
        <v>1.1334099999999998</v>
      </c>
    </row>
    <row r="1046" spans="1:4" x14ac:dyDescent="0.35">
      <c r="A1046">
        <v>-7.589570000000001E-2</v>
      </c>
      <c r="B1046">
        <v>4.1448999999999998</v>
      </c>
      <c r="C1046">
        <v>0.46356700000000001</v>
      </c>
      <c r="D1046">
        <v>1.1466900000000002</v>
      </c>
    </row>
    <row r="1047" spans="1:4" x14ac:dyDescent="0.35">
      <c r="A1047">
        <v>-7.0202100000000003E-2</v>
      </c>
      <c r="B1047">
        <v>4.1639900000000001</v>
      </c>
      <c r="C1047">
        <v>0.46893899999999999</v>
      </c>
      <c r="D1047">
        <v>1.16066</v>
      </c>
    </row>
    <row r="1048" spans="1:4" x14ac:dyDescent="0.35">
      <c r="A1048">
        <v>-6.4009300000000005E-2</v>
      </c>
      <c r="B1048">
        <v>4.1599500000000003</v>
      </c>
      <c r="C1048">
        <v>0.47403099999999998</v>
      </c>
      <c r="D1048">
        <v>1.17476</v>
      </c>
    </row>
    <row r="1049" spans="1:4" x14ac:dyDescent="0.35">
      <c r="A1049">
        <v>-5.8894200000000001E-2</v>
      </c>
      <c r="B1049">
        <v>4.2068400000000006</v>
      </c>
      <c r="C1049">
        <v>0.47935800000000001</v>
      </c>
      <c r="D1049">
        <v>1.19049</v>
      </c>
    </row>
    <row r="1050" spans="1:4" x14ac:dyDescent="0.35">
      <c r="A1050">
        <v>-5.29711E-2</v>
      </c>
      <c r="B1050">
        <v>4.2138400000000003</v>
      </c>
      <c r="C1050">
        <v>0.48443799999999998</v>
      </c>
      <c r="D1050">
        <v>1.2057200000000001</v>
      </c>
    </row>
    <row r="1051" spans="1:4" x14ac:dyDescent="0.35">
      <c r="A1051">
        <v>-4.6823500000000004E-2</v>
      </c>
      <c r="B1051">
        <v>4.2167000000000003</v>
      </c>
      <c r="C1051">
        <v>0.489537</v>
      </c>
      <c r="D1051">
        <v>1.2207299999999999</v>
      </c>
    </row>
    <row r="1052" spans="1:4" x14ac:dyDescent="0.35">
      <c r="A1052">
        <v>-4.0212499999999998E-2</v>
      </c>
      <c r="B1052">
        <v>4.1995100000000001</v>
      </c>
      <c r="C1052">
        <v>0.49490299999999998</v>
      </c>
      <c r="D1052">
        <v>1.23628</v>
      </c>
    </row>
    <row r="1053" spans="1:4" x14ac:dyDescent="0.35">
      <c r="A1053">
        <v>-3.4470499999999994E-2</v>
      </c>
      <c r="B1053">
        <v>4.2153100000000006</v>
      </c>
      <c r="C1053">
        <v>0.50000500000000003</v>
      </c>
      <c r="D1053">
        <v>1.2513000000000001</v>
      </c>
    </row>
    <row r="1054" spans="1:4" x14ac:dyDescent="0.35">
      <c r="A1054">
        <v>-2.8991199999999998E-2</v>
      </c>
      <c r="B1054">
        <v>4.2402199999999999</v>
      </c>
      <c r="C1054">
        <v>0.50509199999999999</v>
      </c>
      <c r="D1054">
        <v>1.2666600000000001</v>
      </c>
    </row>
    <row r="1055" spans="1:4" x14ac:dyDescent="0.35">
      <c r="A1055">
        <v>-2.3898700000000002E-2</v>
      </c>
      <c r="B1055">
        <v>4.2858000000000001</v>
      </c>
      <c r="C1055">
        <v>0.51042500000000002</v>
      </c>
      <c r="D1055">
        <v>1.2829999999999999</v>
      </c>
    </row>
    <row r="1056" spans="1:4" x14ac:dyDescent="0.35">
      <c r="A1056">
        <v>-1.78087E-2</v>
      </c>
      <c r="B1056">
        <v>4.2930199999999994</v>
      </c>
      <c r="C1056">
        <v>0.51551000000000002</v>
      </c>
      <c r="D1056">
        <v>1.2984</v>
      </c>
    </row>
    <row r="1057" spans="1:4" x14ac:dyDescent="0.35">
      <c r="A1057">
        <v>-1.09395E-2</v>
      </c>
      <c r="B1057">
        <v>4.27156</v>
      </c>
      <c r="C1057">
        <v>0.52060499999999998</v>
      </c>
      <c r="D1057">
        <v>1.3134399999999999</v>
      </c>
    </row>
    <row r="1058" spans="1:4" x14ac:dyDescent="0.35">
      <c r="A1058">
        <v>-5.5535199999999993E-3</v>
      </c>
      <c r="B1058">
        <v>4.2962400000000001</v>
      </c>
      <c r="C1058">
        <v>0.52595800000000004</v>
      </c>
      <c r="D1058">
        <v>1.3289300000000002</v>
      </c>
    </row>
    <row r="1059" spans="1:4" x14ac:dyDescent="0.35">
      <c r="A1059">
        <v>1.0506500000000002E-3</v>
      </c>
      <c r="B1059">
        <v>4.2825699999999998</v>
      </c>
      <c r="C1059">
        <v>0.53104800000000008</v>
      </c>
      <c r="D1059">
        <v>1.3433999999999999</v>
      </c>
    </row>
    <row r="1060" spans="1:4" x14ac:dyDescent="0.35">
      <c r="A1060">
        <v>6.9058399999999999E-3</v>
      </c>
      <c r="B1060">
        <v>4.2968999999999999</v>
      </c>
      <c r="C1060">
        <v>0.53613299999999997</v>
      </c>
      <c r="D1060">
        <v>1.3572899999999999</v>
      </c>
    </row>
    <row r="1061" spans="1:4" x14ac:dyDescent="0.35">
      <c r="A1061">
        <v>1.23468E-2</v>
      </c>
      <c r="B1061">
        <v>4.3259300000000005</v>
      </c>
      <c r="C1061">
        <v>0.541489</v>
      </c>
      <c r="D1061">
        <v>1.37056</v>
      </c>
    </row>
    <row r="1062" spans="1:4" x14ac:dyDescent="0.35">
      <c r="A1062">
        <v>1.8241399999999998E-2</v>
      </c>
      <c r="B1062">
        <v>4.3400400000000001</v>
      </c>
      <c r="C1062">
        <v>0.54663399999999995</v>
      </c>
      <c r="D1062">
        <v>1.3814199999999999</v>
      </c>
    </row>
    <row r="1063" spans="1:4" x14ac:dyDescent="0.35">
      <c r="A1063">
        <v>2.4627599999999999E-2</v>
      </c>
      <c r="B1063">
        <v>4.3379000000000003</v>
      </c>
      <c r="C1063">
        <v>0.55209999999999992</v>
      </c>
      <c r="D1063">
        <v>1.39096</v>
      </c>
    </row>
    <row r="1064" spans="1:4" x14ac:dyDescent="0.35">
      <c r="A1064">
        <v>3.2129100000000001E-2</v>
      </c>
      <c r="B1064">
        <v>4.2971700000000004</v>
      </c>
      <c r="C1064">
        <v>0.55735399999999991</v>
      </c>
      <c r="D1064">
        <v>1.3990099999999999</v>
      </c>
    </row>
    <row r="1065" spans="1:4" x14ac:dyDescent="0.35">
      <c r="A1065">
        <v>3.97034E-2</v>
      </c>
      <c r="B1065">
        <v>4.2467999999999995</v>
      </c>
      <c r="C1065">
        <v>0.562616</v>
      </c>
      <c r="D1065">
        <v>1.4073799999999999</v>
      </c>
    </row>
    <row r="1066" spans="1:4" x14ac:dyDescent="0.35">
      <c r="A1066">
        <v>4.9219099999999995E-2</v>
      </c>
      <c r="B1066">
        <v>4.1284600000000005</v>
      </c>
      <c r="C1066">
        <v>0.56808500000000006</v>
      </c>
      <c r="D1066">
        <v>1.4181600000000001</v>
      </c>
    </row>
    <row r="1067" spans="1:4" x14ac:dyDescent="0.35">
      <c r="A1067">
        <v>5.4672899999999997E-2</v>
      </c>
      <c r="B1067">
        <v>4.1559900000000001</v>
      </c>
      <c r="C1067">
        <v>0.57318999999999998</v>
      </c>
      <c r="D1067">
        <v>1.43163</v>
      </c>
    </row>
    <row r="1068" spans="1:4" x14ac:dyDescent="0.35">
      <c r="A1068">
        <v>6.10109E-2</v>
      </c>
      <c r="B1068">
        <v>4.1610699999999996</v>
      </c>
      <c r="C1068">
        <v>0.57818100000000006</v>
      </c>
      <c r="D1068">
        <v>1.44858</v>
      </c>
    </row>
    <row r="1069" spans="1:4" x14ac:dyDescent="0.35">
      <c r="A1069">
        <v>6.6949499999999995E-2</v>
      </c>
      <c r="B1069">
        <v>4.1645500000000002</v>
      </c>
      <c r="C1069">
        <v>0.5833290000000001</v>
      </c>
      <c r="D1069">
        <v>1.4693700000000001</v>
      </c>
    </row>
    <row r="1070" spans="1:4" x14ac:dyDescent="0.35">
      <c r="A1070">
        <v>7.2184999999999999E-2</v>
      </c>
      <c r="B1070">
        <v>4.2020399999999993</v>
      </c>
      <c r="C1070">
        <v>0.58819900000000003</v>
      </c>
      <c r="D1070">
        <v>1.4905300000000001</v>
      </c>
    </row>
    <row r="1071" spans="1:4" x14ac:dyDescent="0.35">
      <c r="A1071">
        <v>7.7774700000000002E-2</v>
      </c>
      <c r="B1071">
        <v>4.22288</v>
      </c>
      <c r="C1071">
        <v>0.593086</v>
      </c>
      <c r="D1071">
        <v>1.5115700000000001</v>
      </c>
    </row>
    <row r="1072" spans="1:4" x14ac:dyDescent="0.35">
      <c r="A1072">
        <v>8.3555100000000007E-2</v>
      </c>
      <c r="B1072">
        <v>4.2399699999999996</v>
      </c>
      <c r="C1072">
        <v>0.59825899999999999</v>
      </c>
      <c r="D1072">
        <v>1.5327499999999998</v>
      </c>
    </row>
    <row r="1073" spans="1:4" x14ac:dyDescent="0.35">
      <c r="A1073">
        <v>8.9498800000000003E-2</v>
      </c>
      <c r="B1073">
        <v>4.2462299999999997</v>
      </c>
      <c r="C1073">
        <v>0.60322299999999995</v>
      </c>
      <c r="D1073">
        <v>1.55206</v>
      </c>
    </row>
    <row r="1074" spans="1:4" x14ac:dyDescent="0.35">
      <c r="A1074">
        <v>9.5180399999999998E-2</v>
      </c>
      <c r="B1074">
        <v>4.2662899999999997</v>
      </c>
      <c r="C1074">
        <v>0.60820600000000002</v>
      </c>
      <c r="D1074">
        <v>1.57094</v>
      </c>
    </row>
    <row r="1075" spans="1:4" x14ac:dyDescent="0.35">
      <c r="A1075">
        <v>0.101272</v>
      </c>
      <c r="B1075">
        <v>4.27454</v>
      </c>
      <c r="C1075">
        <v>0.61344799999999999</v>
      </c>
      <c r="D1075">
        <v>1.5904700000000001</v>
      </c>
    </row>
    <row r="1076" spans="1:4" x14ac:dyDescent="0.35">
      <c r="A1076">
        <v>0.107803</v>
      </c>
      <c r="B1076">
        <v>4.2670899999999996</v>
      </c>
      <c r="C1076">
        <v>0.61844999999999994</v>
      </c>
      <c r="D1076">
        <v>1.6085700000000001</v>
      </c>
    </row>
    <row r="1077" spans="1:4" x14ac:dyDescent="0.35">
      <c r="A1077">
        <v>0.113452</v>
      </c>
      <c r="B1077">
        <v>4.2889099999999996</v>
      </c>
      <c r="C1077">
        <v>0.62347200000000003</v>
      </c>
      <c r="D1077">
        <v>1.6255599999999999</v>
      </c>
    </row>
    <row r="1078" spans="1:4" x14ac:dyDescent="0.35">
      <c r="A1078">
        <v>0.118477</v>
      </c>
      <c r="B1078">
        <v>4.3271299999999995</v>
      </c>
      <c r="C1078">
        <v>0.62878000000000001</v>
      </c>
      <c r="D1078">
        <v>1.6417300000000001</v>
      </c>
    </row>
    <row r="1079" spans="1:4" x14ac:dyDescent="0.35">
      <c r="A1079">
        <v>0.12442900000000001</v>
      </c>
      <c r="B1079">
        <v>4.3416899999999998</v>
      </c>
      <c r="C1079">
        <v>0.63388700000000009</v>
      </c>
      <c r="D1079">
        <v>1.65509</v>
      </c>
    </row>
    <row r="1080" spans="1:4" x14ac:dyDescent="0.35">
      <c r="A1080">
        <v>0.13065499999999999</v>
      </c>
      <c r="B1080">
        <v>4.3375599999999999</v>
      </c>
      <c r="C1080">
        <v>0.63932</v>
      </c>
      <c r="D1080">
        <v>1.6666399999999999</v>
      </c>
    </row>
    <row r="1081" spans="1:4" x14ac:dyDescent="0.35">
      <c r="A1081">
        <v>0.135632</v>
      </c>
      <c r="B1081">
        <v>4.3894200000000003</v>
      </c>
      <c r="C1081">
        <v>0.644567</v>
      </c>
      <c r="D1081">
        <v>1.67527</v>
      </c>
    </row>
    <row r="1082" spans="1:4" x14ac:dyDescent="0.35">
      <c r="A1082">
        <v>0.14177400000000001</v>
      </c>
      <c r="B1082">
        <v>4.3930500000000006</v>
      </c>
      <c r="C1082">
        <v>0.64985900000000008</v>
      </c>
      <c r="D1082">
        <v>1.6824299999999999</v>
      </c>
    </row>
    <row r="1083" spans="1:4" x14ac:dyDescent="0.35">
      <c r="A1083">
        <v>0.14763500000000002</v>
      </c>
      <c r="B1083">
        <v>4.4086600000000002</v>
      </c>
      <c r="C1083">
        <v>0.65539499999999995</v>
      </c>
      <c r="D1083">
        <v>1.69048</v>
      </c>
    </row>
    <row r="1084" spans="1:4" x14ac:dyDescent="0.35">
      <c r="A1084">
        <v>0.15420200000000001</v>
      </c>
      <c r="B1084">
        <v>4.3999699999999997</v>
      </c>
      <c r="C1084">
        <v>0.66057600000000005</v>
      </c>
      <c r="D1084">
        <v>1.7009300000000001</v>
      </c>
    </row>
    <row r="1085" spans="1:4" x14ac:dyDescent="0.35">
      <c r="A1085">
        <v>0.15940599999999999</v>
      </c>
      <c r="B1085">
        <v>4.4296300000000004</v>
      </c>
      <c r="C1085">
        <v>0.665632</v>
      </c>
      <c r="D1085">
        <v>1.71546</v>
      </c>
    </row>
    <row r="1086" spans="1:4" x14ac:dyDescent="0.35">
      <c r="A1086">
        <v>0.165245</v>
      </c>
      <c r="B1086">
        <v>4.4448999999999996</v>
      </c>
      <c r="C1086">
        <v>0.670825</v>
      </c>
      <c r="D1086">
        <v>1.73458</v>
      </c>
    </row>
    <row r="1087" spans="1:4" x14ac:dyDescent="0.35">
      <c r="A1087">
        <v>0.17110400000000001</v>
      </c>
      <c r="B1087">
        <v>4.45479</v>
      </c>
      <c r="C1087">
        <v>0.67571500000000007</v>
      </c>
      <c r="D1087">
        <v>1.7546600000000001</v>
      </c>
    </row>
    <row r="1088" spans="1:4" x14ac:dyDescent="0.35">
      <c r="A1088">
        <v>0.177204</v>
      </c>
      <c r="B1088">
        <v>4.4649299999999998</v>
      </c>
      <c r="C1088">
        <v>0.68060799999999999</v>
      </c>
      <c r="D1088">
        <v>1.7746</v>
      </c>
    </row>
    <row r="1089" spans="1:4" x14ac:dyDescent="0.35">
      <c r="A1089">
        <v>0.18304700000000002</v>
      </c>
      <c r="B1089">
        <v>4.4767400000000004</v>
      </c>
      <c r="C1089">
        <v>0.68578400000000006</v>
      </c>
      <c r="D1089">
        <v>1.79403</v>
      </c>
    </row>
    <row r="1090" spans="1:4" x14ac:dyDescent="0.35">
      <c r="A1090">
        <v>0.188941</v>
      </c>
      <c r="B1090">
        <v>4.4937699999999996</v>
      </c>
      <c r="C1090">
        <v>0.69076799999999994</v>
      </c>
      <c r="D1090">
        <v>1.8106800000000001</v>
      </c>
    </row>
    <row r="1091" spans="1:4" x14ac:dyDescent="0.35">
      <c r="A1091">
        <v>0.19458</v>
      </c>
      <c r="B1091">
        <v>4.5100800000000003</v>
      </c>
      <c r="C1091">
        <v>0.69581199999999999</v>
      </c>
      <c r="D1091">
        <v>1.82548</v>
      </c>
    </row>
    <row r="1092" spans="1:4" x14ac:dyDescent="0.35">
      <c r="A1092">
        <v>0.20052300000000001</v>
      </c>
      <c r="B1092">
        <v>4.5246399999999998</v>
      </c>
      <c r="C1092">
        <v>0.70116999999999996</v>
      </c>
      <c r="D1092">
        <v>1.8391600000000001</v>
      </c>
    </row>
    <row r="1093" spans="1:4" x14ac:dyDescent="0.35">
      <c r="A1093">
        <v>0.206847</v>
      </c>
      <c r="B1093">
        <v>4.5197099999999999</v>
      </c>
      <c r="C1093">
        <v>0.70631100000000002</v>
      </c>
      <c r="D1093">
        <v>1.8509900000000001</v>
      </c>
    </row>
    <row r="1094" spans="1:4" x14ac:dyDescent="0.35">
      <c r="A1094">
        <v>0.21240200000000001</v>
      </c>
      <c r="B1094">
        <v>4.5486200000000006</v>
      </c>
      <c r="C1094">
        <v>0.7117</v>
      </c>
      <c r="D1094">
        <v>1.8635200000000003</v>
      </c>
    </row>
    <row r="1095" spans="1:4" x14ac:dyDescent="0.35">
      <c r="A1095">
        <v>0.21881199999999998</v>
      </c>
      <c r="B1095">
        <v>4.5423199999999992</v>
      </c>
      <c r="C1095">
        <v>0.71678300000000006</v>
      </c>
      <c r="D1095">
        <v>1.8770099999999998</v>
      </c>
    </row>
    <row r="1096" spans="1:4" x14ac:dyDescent="0.35">
      <c r="A1096">
        <v>0.22406200000000001</v>
      </c>
      <c r="B1096">
        <v>4.58141</v>
      </c>
      <c r="C1096">
        <v>0.72179399999999994</v>
      </c>
      <c r="D1096">
        <v>1.8929399999999998</v>
      </c>
    </row>
    <row r="1097" spans="1:4" x14ac:dyDescent="0.35">
      <c r="A1097">
        <v>0.230766</v>
      </c>
      <c r="B1097">
        <v>4.56332</v>
      </c>
      <c r="C1097">
        <v>0.72699999999999998</v>
      </c>
      <c r="D1097">
        <v>1.9119500000000003</v>
      </c>
    </row>
    <row r="1098" spans="1:4" x14ac:dyDescent="0.35">
      <c r="A1098">
        <v>0.23624800000000001</v>
      </c>
      <c r="B1098">
        <v>4.5872099999999998</v>
      </c>
      <c r="C1098">
        <v>0.73194499999999996</v>
      </c>
      <c r="D1098">
        <v>1.9309900000000002</v>
      </c>
    </row>
    <row r="1099" spans="1:4" x14ac:dyDescent="0.35">
      <c r="A1099">
        <v>0.24272300000000002</v>
      </c>
      <c r="B1099">
        <v>4.5846999999999998</v>
      </c>
      <c r="C1099">
        <v>0.73691499999999999</v>
      </c>
      <c r="D1099">
        <v>1.9494699999999998</v>
      </c>
    </row>
    <row r="1100" spans="1:4" x14ac:dyDescent="0.35">
      <c r="A1100">
        <v>0.24869300000000003</v>
      </c>
      <c r="B1100">
        <v>4.5943500000000004</v>
      </c>
      <c r="C1100">
        <v>0.74218300000000004</v>
      </c>
      <c r="D1100">
        <v>1.9673</v>
      </c>
    </row>
    <row r="1101" spans="1:4" x14ac:dyDescent="0.35">
      <c r="A1101">
        <v>0.25469700000000001</v>
      </c>
      <c r="B1101">
        <v>4.6024500000000002</v>
      </c>
      <c r="C1101">
        <v>0.74724000000000002</v>
      </c>
      <c r="D1101">
        <v>1.98272</v>
      </c>
    </row>
    <row r="1102" spans="1:4" x14ac:dyDescent="0.35">
      <c r="A1102">
        <v>0.26025600000000004</v>
      </c>
      <c r="B1102">
        <v>4.6225900000000006</v>
      </c>
      <c r="C1102">
        <v>0.75231400000000004</v>
      </c>
      <c r="D1102">
        <v>1.9971600000000003</v>
      </c>
    </row>
    <row r="1103" spans="1:4" x14ac:dyDescent="0.35">
      <c r="A1103">
        <v>0.26622099999999999</v>
      </c>
      <c r="B1103">
        <v>4.6339699999999997</v>
      </c>
      <c r="C1103">
        <v>0.75763999999999998</v>
      </c>
      <c r="D1103">
        <v>2.01193</v>
      </c>
    </row>
    <row r="1104" spans="1:4" x14ac:dyDescent="0.35">
      <c r="A1104">
        <v>0.27234000000000003</v>
      </c>
      <c r="B1104">
        <v>4.6447099999999999</v>
      </c>
      <c r="C1104">
        <v>0.76270000000000004</v>
      </c>
      <c r="D1104">
        <v>2.0259499999999999</v>
      </c>
    </row>
    <row r="1105" spans="1:4" x14ac:dyDescent="0.35">
      <c r="A1105">
        <v>0.27739900000000001</v>
      </c>
      <c r="B1105">
        <v>4.6772299999999998</v>
      </c>
      <c r="C1105">
        <v>0.76774999999999993</v>
      </c>
      <c r="D1105">
        <v>2.0401499999999997</v>
      </c>
    </row>
    <row r="1106" spans="1:4" x14ac:dyDescent="0.35">
      <c r="A1106">
        <v>0.28376899999999999</v>
      </c>
      <c r="B1106">
        <v>4.6825899999999994</v>
      </c>
      <c r="C1106">
        <v>0.77305299999999999</v>
      </c>
      <c r="D1106">
        <v>2.05504</v>
      </c>
    </row>
    <row r="1107" spans="1:4" x14ac:dyDescent="0.35">
      <c r="A1107">
        <v>0.28958099999999998</v>
      </c>
      <c r="B1107">
        <v>4.6937699999999998</v>
      </c>
      <c r="C1107">
        <v>0.77811299999999994</v>
      </c>
      <c r="D1107">
        <v>2.0690599999999999</v>
      </c>
    </row>
    <row r="1108" spans="1:4" x14ac:dyDescent="0.35">
      <c r="A1108">
        <v>0.29489500000000002</v>
      </c>
      <c r="B1108">
        <v>4.7257500000000006</v>
      </c>
      <c r="C1108">
        <v>0.78318500000000002</v>
      </c>
      <c r="D1108">
        <v>2.0827800000000001</v>
      </c>
    </row>
    <row r="1109" spans="1:4" x14ac:dyDescent="0.35">
      <c r="A1109">
        <v>0.30116399999999999</v>
      </c>
      <c r="B1109">
        <v>4.7313700000000001</v>
      </c>
      <c r="C1109">
        <v>0.78851400000000005</v>
      </c>
      <c r="D1109">
        <v>2.0969700000000002</v>
      </c>
    </row>
    <row r="1110" spans="1:4" x14ac:dyDescent="0.35">
      <c r="A1110">
        <v>0.30735099999999999</v>
      </c>
      <c r="B1110">
        <v>4.7306999999999997</v>
      </c>
      <c r="C1110">
        <v>0.79357099999999992</v>
      </c>
      <c r="D1110">
        <v>2.1106700000000003</v>
      </c>
    </row>
    <row r="1111" spans="1:4" x14ac:dyDescent="0.35">
      <c r="A1111">
        <v>0.31279299999999999</v>
      </c>
      <c r="B1111">
        <v>4.7631699999999997</v>
      </c>
      <c r="C1111">
        <v>0.79884699999999997</v>
      </c>
      <c r="D1111">
        <v>2.1255899999999999</v>
      </c>
    </row>
    <row r="1112" spans="1:4" x14ac:dyDescent="0.35">
      <c r="A1112">
        <v>0.31857000000000002</v>
      </c>
      <c r="B1112">
        <v>4.7820399999999994</v>
      </c>
      <c r="C1112">
        <v>0.80383700000000002</v>
      </c>
      <c r="D1112">
        <v>2.1404299999999998</v>
      </c>
    </row>
    <row r="1113" spans="1:4" x14ac:dyDescent="0.35">
      <c r="A1113">
        <v>0.32456400000000002</v>
      </c>
      <c r="B1113">
        <v>4.7840699999999998</v>
      </c>
      <c r="C1113">
        <v>0.80881499999999995</v>
      </c>
      <c r="D1113">
        <v>2.15543</v>
      </c>
    </row>
    <row r="1114" spans="1:4" x14ac:dyDescent="0.35">
      <c r="A1114">
        <v>0.33012599999999998</v>
      </c>
      <c r="B1114">
        <v>4.81006</v>
      </c>
      <c r="C1114">
        <v>0.81405700000000003</v>
      </c>
      <c r="D1114">
        <v>2.1707900000000002</v>
      </c>
    </row>
    <row r="1115" spans="1:4" x14ac:dyDescent="0.35">
      <c r="A1115">
        <v>0.33650799999999997</v>
      </c>
      <c r="B1115">
        <v>4.8085599999999999</v>
      </c>
      <c r="C1115">
        <v>0.81907099999999999</v>
      </c>
      <c r="D1115">
        <v>2.1851599999999998</v>
      </c>
    </row>
    <row r="1116" spans="1:4" x14ac:dyDescent="0.35">
      <c r="A1116">
        <v>0.34278800000000004</v>
      </c>
      <c r="B1116">
        <v>4.8103199999999999</v>
      </c>
      <c r="C1116">
        <v>0.82408700000000001</v>
      </c>
      <c r="D1116">
        <v>2.2000699999999997</v>
      </c>
    </row>
    <row r="1117" spans="1:4" x14ac:dyDescent="0.35">
      <c r="A1117">
        <v>0.34849200000000002</v>
      </c>
      <c r="B1117">
        <v>4.83101</v>
      </c>
      <c r="C1117">
        <v>0.82932799999999995</v>
      </c>
      <c r="D1117">
        <v>2.2172399999999999</v>
      </c>
    </row>
    <row r="1118" spans="1:4" x14ac:dyDescent="0.35">
      <c r="A1118">
        <v>0.35499199999999997</v>
      </c>
      <c r="B1118">
        <v>4.8272899999999996</v>
      </c>
      <c r="C1118">
        <v>0.834291</v>
      </c>
      <c r="D1118">
        <v>2.23489</v>
      </c>
    </row>
    <row r="1119" spans="1:4" x14ac:dyDescent="0.35">
      <c r="A1119">
        <v>0.36040700000000003</v>
      </c>
      <c r="B1119">
        <v>4.8553999999999995</v>
      </c>
      <c r="C1119">
        <v>0.83924999999999994</v>
      </c>
      <c r="D1119">
        <v>2.25251</v>
      </c>
    </row>
    <row r="1120" spans="1:4" x14ac:dyDescent="0.35">
      <c r="A1120">
        <v>0.36601100000000003</v>
      </c>
      <c r="B1120">
        <v>4.8776200000000003</v>
      </c>
      <c r="C1120">
        <v>0.84448599999999996</v>
      </c>
      <c r="D1120">
        <v>2.2694199999999998</v>
      </c>
    </row>
    <row r="1121" spans="1:4" x14ac:dyDescent="0.35">
      <c r="A1121">
        <v>0.37231199999999998</v>
      </c>
      <c r="B1121">
        <v>4.8761700000000001</v>
      </c>
      <c r="C1121">
        <v>0.84949999999999992</v>
      </c>
      <c r="D1121">
        <v>2.2835699999999997</v>
      </c>
    </row>
    <row r="1122" spans="1:4" x14ac:dyDescent="0.35">
      <c r="A1122">
        <v>0.37813800000000003</v>
      </c>
      <c r="B1122">
        <v>4.8905500000000002</v>
      </c>
      <c r="C1122">
        <v>0.85451200000000005</v>
      </c>
      <c r="D1122">
        <v>2.2970699999999997</v>
      </c>
    </row>
    <row r="1123" spans="1:4" x14ac:dyDescent="0.35">
      <c r="A1123">
        <v>0.38451200000000002</v>
      </c>
      <c r="B1123">
        <v>4.8896100000000002</v>
      </c>
      <c r="C1123">
        <v>0.85972599999999999</v>
      </c>
      <c r="D1123">
        <v>2.3127899999999997</v>
      </c>
    </row>
    <row r="1124" spans="1:4" x14ac:dyDescent="0.35">
      <c r="A1124">
        <v>0.39054800000000001</v>
      </c>
      <c r="B1124">
        <v>4.9012900000000004</v>
      </c>
      <c r="C1124">
        <v>0.86462600000000001</v>
      </c>
      <c r="D1124">
        <v>2.3307899999999999</v>
      </c>
    </row>
    <row r="1125" spans="1:4" x14ac:dyDescent="0.35">
      <c r="A1125">
        <v>0.39616099999999999</v>
      </c>
      <c r="B1125">
        <v>4.9166800000000004</v>
      </c>
      <c r="C1125">
        <v>0.869722</v>
      </c>
      <c r="D1125">
        <v>2.3526099999999999</v>
      </c>
    </row>
    <row r="1126" spans="1:4" x14ac:dyDescent="0.35">
      <c r="A1126">
        <v>0.40271400000000002</v>
      </c>
      <c r="B1126">
        <v>4.9088399999999996</v>
      </c>
      <c r="C1126">
        <v>0.87456999999999996</v>
      </c>
      <c r="D1126">
        <v>2.3744099999999997</v>
      </c>
    </row>
    <row r="1127" spans="1:4" x14ac:dyDescent="0.35">
      <c r="A1127">
        <v>0.407468</v>
      </c>
      <c r="B1127">
        <v>4.9585100000000004</v>
      </c>
      <c r="C1127">
        <v>0.87945499999999999</v>
      </c>
      <c r="D1127">
        <v>2.3949700000000003</v>
      </c>
    </row>
    <row r="1128" spans="1:4" x14ac:dyDescent="0.35">
      <c r="A1128">
        <v>0.41357899999999997</v>
      </c>
      <c r="B1128">
        <v>4.9710200000000002</v>
      </c>
      <c r="C1128">
        <v>0.88465099999999997</v>
      </c>
      <c r="D1128">
        <v>2.4135399999999998</v>
      </c>
    </row>
    <row r="1129" spans="1:4" x14ac:dyDescent="0.35">
      <c r="A1129">
        <v>0.420238</v>
      </c>
      <c r="B1129">
        <v>4.9584999999999999</v>
      </c>
      <c r="C1129">
        <v>0.88965899999999998</v>
      </c>
      <c r="D1129">
        <v>2.4281699999999997</v>
      </c>
    </row>
    <row r="1130" spans="1:4" x14ac:dyDescent="0.35">
      <c r="A1130">
        <v>0.42567300000000002</v>
      </c>
      <c r="B1130">
        <v>4.9859100000000005</v>
      </c>
      <c r="C1130">
        <v>0.89470299999999992</v>
      </c>
      <c r="D1130">
        <v>2.4408499999999997</v>
      </c>
    </row>
    <row r="1131" spans="1:4" x14ac:dyDescent="0.35">
      <c r="A1131">
        <v>0.43178499999999997</v>
      </c>
      <c r="B1131">
        <v>4.9931600000000005</v>
      </c>
      <c r="C1131">
        <v>0.90000199999999997</v>
      </c>
      <c r="D1131">
        <v>2.4536699999999998</v>
      </c>
    </row>
    <row r="1132" spans="1:4" x14ac:dyDescent="0.35">
      <c r="A1132">
        <v>0.43757599999999996</v>
      </c>
      <c r="B1132">
        <v>5.0116300000000003</v>
      </c>
      <c r="C1132">
        <v>0.90502199999999999</v>
      </c>
      <c r="D1132">
        <v>2.4666599999999996</v>
      </c>
    </row>
    <row r="1133" spans="1:4" x14ac:dyDescent="0.35">
      <c r="A1133">
        <v>0.44298000000000004</v>
      </c>
      <c r="B1133">
        <v>5.04026</v>
      </c>
      <c r="C1133">
        <v>0.9100069999999999</v>
      </c>
      <c r="D1133">
        <v>2.48075</v>
      </c>
    </row>
    <row r="1134" spans="1:4" x14ac:dyDescent="0.35">
      <c r="A1134">
        <v>0.44945800000000002</v>
      </c>
      <c r="B1134">
        <v>5.0344199999999999</v>
      </c>
      <c r="C1134">
        <v>0.91521699999999995</v>
      </c>
      <c r="D1134">
        <v>2.4962400000000002</v>
      </c>
    </row>
    <row r="1135" spans="1:4" x14ac:dyDescent="0.35">
      <c r="A1135">
        <v>0.45508500000000002</v>
      </c>
      <c r="B1135">
        <v>5.0583200000000001</v>
      </c>
      <c r="C1135">
        <v>0.92017800000000005</v>
      </c>
      <c r="D1135">
        <v>2.51092</v>
      </c>
    </row>
    <row r="1136" spans="1:4" x14ac:dyDescent="0.35">
      <c r="A1136">
        <v>0.46030199999999999</v>
      </c>
      <c r="B1136">
        <v>5.0933200000000003</v>
      </c>
      <c r="C1136">
        <v>0.92515000000000003</v>
      </c>
      <c r="D1136">
        <v>2.5252800000000004</v>
      </c>
    </row>
    <row r="1137" spans="1:4" x14ac:dyDescent="0.35">
      <c r="A1137">
        <v>0.46673299999999995</v>
      </c>
      <c r="B1137">
        <v>5.0937700000000001</v>
      </c>
      <c r="C1137">
        <v>0.93038399999999999</v>
      </c>
      <c r="D1137">
        <v>2.5402799999999996</v>
      </c>
    </row>
    <row r="1138" spans="1:4" x14ac:dyDescent="0.35">
      <c r="A1138">
        <v>0.472665</v>
      </c>
      <c r="B1138">
        <v>5.1048200000000001</v>
      </c>
      <c r="C1138">
        <v>0.93537300000000001</v>
      </c>
      <c r="D1138">
        <v>2.5550600000000001</v>
      </c>
    </row>
    <row r="1139" spans="1:4" x14ac:dyDescent="0.35">
      <c r="A1139">
        <v>0.47911100000000001</v>
      </c>
      <c r="B1139">
        <v>5.0959000000000003</v>
      </c>
      <c r="C1139">
        <v>0.940361</v>
      </c>
      <c r="D1139">
        <v>2.5706799999999999</v>
      </c>
    </row>
    <row r="1140" spans="1:4" x14ac:dyDescent="0.35">
      <c r="A1140">
        <v>0.48499900000000001</v>
      </c>
      <c r="B1140">
        <v>5.1160699999999997</v>
      </c>
      <c r="C1140">
        <v>0.94559800000000005</v>
      </c>
      <c r="D1140">
        <v>2.5876700000000001</v>
      </c>
    </row>
    <row r="1141" spans="1:4" x14ac:dyDescent="0.35">
      <c r="A1141">
        <v>0.49126899999999996</v>
      </c>
      <c r="B1141">
        <v>5.1172399999999998</v>
      </c>
      <c r="C1141">
        <v>0.95058900000000002</v>
      </c>
      <c r="D1141">
        <v>2.60379</v>
      </c>
    </row>
    <row r="1142" spans="1:4" x14ac:dyDescent="0.35">
      <c r="A1142">
        <v>0.49674399999999996</v>
      </c>
      <c r="B1142">
        <v>5.1435500000000003</v>
      </c>
      <c r="C1142">
        <v>0.95583799999999997</v>
      </c>
      <c r="D1142">
        <v>2.6198900000000003</v>
      </c>
    </row>
    <row r="1143" spans="1:4" x14ac:dyDescent="0.35">
      <c r="A1143">
        <v>0.50297000000000003</v>
      </c>
      <c r="B1143">
        <v>5.1467200000000002</v>
      </c>
      <c r="C1143">
        <v>0.96084000000000003</v>
      </c>
      <c r="D1143">
        <v>2.6343699999999997</v>
      </c>
    </row>
    <row r="1144" spans="1:4" x14ac:dyDescent="0.35">
      <c r="A1144">
        <v>0.50909499999999996</v>
      </c>
      <c r="B1144">
        <v>5.1498799999999996</v>
      </c>
      <c r="C1144">
        <v>0.96582800000000002</v>
      </c>
      <c r="D1144">
        <v>2.6487700000000003</v>
      </c>
    </row>
    <row r="1145" spans="1:4" x14ac:dyDescent="0.35">
      <c r="A1145">
        <v>0.51504299999999992</v>
      </c>
      <c r="B1145">
        <v>5.1660699999999995</v>
      </c>
      <c r="C1145">
        <v>0.97102900000000003</v>
      </c>
      <c r="D1145">
        <v>2.6649099999999999</v>
      </c>
    </row>
    <row r="1146" spans="1:4" x14ac:dyDescent="0.35">
      <c r="A1146">
        <v>0.52039199999999997</v>
      </c>
      <c r="B1146">
        <v>5.1954500000000001</v>
      </c>
      <c r="C1146">
        <v>0.97594500000000006</v>
      </c>
      <c r="D1146">
        <v>2.6817099999999998</v>
      </c>
    </row>
    <row r="1147" spans="1:4" x14ac:dyDescent="0.35">
      <c r="A1147">
        <v>0.52572400000000008</v>
      </c>
      <c r="B1147">
        <v>5.2312799999999999</v>
      </c>
      <c r="C1147">
        <v>0.98084499999999997</v>
      </c>
      <c r="D1147">
        <v>2.69916</v>
      </c>
    </row>
    <row r="1148" spans="1:4" x14ac:dyDescent="0.35">
      <c r="A1148">
        <v>0.53224100000000008</v>
      </c>
      <c r="B1148">
        <v>5.2238999999999995</v>
      </c>
      <c r="C1148">
        <v>0.98601000000000005</v>
      </c>
      <c r="D1148">
        <v>2.7167599999999998</v>
      </c>
    </row>
    <row r="1149" spans="1:4" x14ac:dyDescent="0.35">
      <c r="A1149">
        <v>0.53842199999999996</v>
      </c>
      <c r="B1149">
        <v>5.2307000000000006</v>
      </c>
      <c r="C1149">
        <v>0.99098200000000003</v>
      </c>
      <c r="D1149">
        <v>2.7316099999999999</v>
      </c>
    </row>
    <row r="1150" spans="1:4" x14ac:dyDescent="0.35">
      <c r="A1150">
        <v>0.54392400000000007</v>
      </c>
      <c r="B1150">
        <v>5.2558600000000002</v>
      </c>
      <c r="C1150">
        <v>0.99600800000000012</v>
      </c>
      <c r="D1150">
        <v>2.7445400000000002</v>
      </c>
    </row>
    <row r="1151" spans="1:4" x14ac:dyDescent="0.35">
      <c r="A1151">
        <v>0.54980000000000007</v>
      </c>
      <c r="B1151">
        <v>5.2745199999999999</v>
      </c>
      <c r="C1151">
        <v>1.00132</v>
      </c>
      <c r="D1151">
        <v>2.7569900000000001</v>
      </c>
    </row>
    <row r="1152" spans="1:4" x14ac:dyDescent="0.35">
      <c r="A1152">
        <v>0.55623</v>
      </c>
      <c r="B1152">
        <v>5.2765700000000004</v>
      </c>
      <c r="C1152">
        <v>1.00637</v>
      </c>
      <c r="D1152">
        <v>2.7691599999999998</v>
      </c>
    </row>
    <row r="1153" spans="1:4" x14ac:dyDescent="0.35">
      <c r="A1153">
        <v>0.56268099999999999</v>
      </c>
      <c r="B1153">
        <v>5.2641900000000001</v>
      </c>
      <c r="C1153">
        <v>1.0113799999999999</v>
      </c>
      <c r="D1153">
        <v>2.7825500000000001</v>
      </c>
    </row>
    <row r="1154" spans="1:4" x14ac:dyDescent="0.35">
      <c r="A1154">
        <v>0.56862699999999999</v>
      </c>
      <c r="B1154">
        <v>5.2742800000000001</v>
      </c>
      <c r="C1154">
        <v>1.01661</v>
      </c>
      <c r="D1154">
        <v>2.7981099999999999</v>
      </c>
    </row>
    <row r="1155" spans="1:4" x14ac:dyDescent="0.35">
      <c r="A1155">
        <v>0.57380199999999992</v>
      </c>
      <c r="B1155">
        <v>5.3132399999999995</v>
      </c>
      <c r="C1155">
        <v>1.02156</v>
      </c>
      <c r="D1155">
        <v>2.8140999999999998</v>
      </c>
    </row>
    <row r="1156" spans="1:4" x14ac:dyDescent="0.35">
      <c r="A1156">
        <v>0.58051600000000003</v>
      </c>
      <c r="B1156">
        <v>5.2997900000000007</v>
      </c>
      <c r="C1156">
        <v>1.0267200000000001</v>
      </c>
      <c r="D1156">
        <v>2.8319300000000003</v>
      </c>
    </row>
    <row r="1157" spans="1:4" x14ac:dyDescent="0.35">
      <c r="A1157">
        <v>0.58578300000000005</v>
      </c>
      <c r="B1157">
        <v>5.3333199999999996</v>
      </c>
      <c r="C1157">
        <v>1.03159</v>
      </c>
      <c r="D1157">
        <v>2.8502999999999998</v>
      </c>
    </row>
    <row r="1158" spans="1:4" x14ac:dyDescent="0.35">
      <c r="A1158">
        <v>0.59264299999999992</v>
      </c>
      <c r="B1158">
        <v>5.3129900000000001</v>
      </c>
      <c r="C1158">
        <v>1.0363900000000001</v>
      </c>
      <c r="D1158">
        <v>2.8704900000000002</v>
      </c>
    </row>
    <row r="1159" spans="1:4" x14ac:dyDescent="0.35">
      <c r="A1159">
        <v>0.59821500000000005</v>
      </c>
      <c r="B1159">
        <v>5.3394500000000003</v>
      </c>
      <c r="C1159">
        <v>1.04138</v>
      </c>
      <c r="D1159">
        <v>2.8936299999999999</v>
      </c>
    </row>
    <row r="1160" spans="1:4" x14ac:dyDescent="0.35">
      <c r="A1160">
        <v>0.60393400000000008</v>
      </c>
      <c r="B1160">
        <v>5.3569400000000007</v>
      </c>
      <c r="C1160">
        <v>1.0461100000000001</v>
      </c>
      <c r="D1160">
        <v>2.91649</v>
      </c>
    </row>
    <row r="1161" spans="1:4" x14ac:dyDescent="0.35">
      <c r="A1161">
        <v>0.61025199999999991</v>
      </c>
      <c r="B1161">
        <v>5.3648700000000007</v>
      </c>
      <c r="C1161">
        <v>1.05087</v>
      </c>
      <c r="D1161">
        <v>2.9384300000000003</v>
      </c>
    </row>
    <row r="1162" spans="1:4" x14ac:dyDescent="0.35">
      <c r="A1162">
        <v>0.61604199999999998</v>
      </c>
      <c r="B1162">
        <v>5.3787199999999995</v>
      </c>
      <c r="C1162">
        <v>1.0559499999999999</v>
      </c>
      <c r="D1162">
        <v>2.9589400000000001</v>
      </c>
    </row>
    <row r="1163" spans="1:4" x14ac:dyDescent="0.35">
      <c r="A1163">
        <v>0.621919</v>
      </c>
      <c r="B1163">
        <v>5.3972999999999995</v>
      </c>
      <c r="C1163">
        <v>1.0608500000000001</v>
      </c>
      <c r="D1163">
        <v>2.9758100000000001</v>
      </c>
    </row>
    <row r="1164" spans="1:4" x14ac:dyDescent="0.35">
      <c r="A1164">
        <v>0.62792999999999999</v>
      </c>
      <c r="B1164">
        <v>5.4070799999999997</v>
      </c>
      <c r="C1164">
        <v>1.06579</v>
      </c>
      <c r="D1164">
        <v>2.99112</v>
      </c>
    </row>
    <row r="1165" spans="1:4" x14ac:dyDescent="0.35">
      <c r="A1165">
        <v>0.63365099999999996</v>
      </c>
      <c r="B1165">
        <v>5.4265499999999998</v>
      </c>
      <c r="C1165">
        <v>1.07097</v>
      </c>
      <c r="D1165">
        <v>3.0072300000000003</v>
      </c>
    </row>
    <row r="1166" spans="1:4" x14ac:dyDescent="0.35">
      <c r="A1166">
        <v>0.63979700000000006</v>
      </c>
      <c r="B1166">
        <v>5.4324599999999998</v>
      </c>
      <c r="C1166">
        <v>1.07585</v>
      </c>
      <c r="D1166">
        <v>3.0236199999999998</v>
      </c>
    </row>
    <row r="1167" spans="1:4" x14ac:dyDescent="0.35">
      <c r="A1167">
        <v>0.644787</v>
      </c>
      <c r="B1167">
        <v>5.4748099999999997</v>
      </c>
      <c r="C1167">
        <v>1.0807</v>
      </c>
      <c r="D1167">
        <v>3.04114</v>
      </c>
    </row>
    <row r="1168" spans="1:4" x14ac:dyDescent="0.35">
      <c r="A1168">
        <v>0.65092100000000008</v>
      </c>
      <c r="B1168">
        <v>5.4818200000000008</v>
      </c>
      <c r="C1168">
        <v>1.0858000000000001</v>
      </c>
      <c r="D1168">
        <v>3.0597499999999997</v>
      </c>
    </row>
    <row r="1169" spans="1:4" x14ac:dyDescent="0.35">
      <c r="A1169">
        <v>0.65771899999999994</v>
      </c>
      <c r="B1169">
        <v>5.4643600000000001</v>
      </c>
      <c r="C1169">
        <v>1.0906899999999999</v>
      </c>
      <c r="D1169">
        <v>3.0766</v>
      </c>
    </row>
    <row r="1170" spans="1:4" x14ac:dyDescent="0.35">
      <c r="A1170">
        <v>0.663856</v>
      </c>
      <c r="B1170">
        <v>5.4722399999999993</v>
      </c>
      <c r="C1170">
        <v>1.09588</v>
      </c>
      <c r="D1170">
        <v>3.0924100000000001</v>
      </c>
    </row>
    <row r="1171" spans="1:4" x14ac:dyDescent="0.35">
      <c r="A1171">
        <v>0.66984200000000005</v>
      </c>
      <c r="B1171">
        <v>5.4876100000000001</v>
      </c>
      <c r="C1171">
        <v>1.1008600000000002</v>
      </c>
      <c r="D1171">
        <v>3.1058000000000003</v>
      </c>
    </row>
    <row r="1172" spans="1:4" x14ac:dyDescent="0.35">
      <c r="A1172">
        <v>0.6750020000000001</v>
      </c>
      <c r="B1172">
        <v>5.5237400000000001</v>
      </c>
      <c r="C1172">
        <v>1.1058600000000001</v>
      </c>
      <c r="D1172">
        <v>3.1183999999999998</v>
      </c>
    </row>
    <row r="1173" spans="1:4" x14ac:dyDescent="0.35">
      <c r="A1173">
        <v>0.68082399999999998</v>
      </c>
      <c r="B1173">
        <v>5.5442799999999997</v>
      </c>
      <c r="C1173">
        <v>1.1110899999999999</v>
      </c>
      <c r="D1173">
        <v>3.1319100000000004</v>
      </c>
    </row>
    <row r="1174" spans="1:4" x14ac:dyDescent="0.35">
      <c r="A1174">
        <v>0.68712200000000001</v>
      </c>
      <c r="B1174">
        <v>5.5466699999999998</v>
      </c>
      <c r="C1174">
        <v>1.11605</v>
      </c>
      <c r="D1174">
        <v>3.1456500000000003</v>
      </c>
    </row>
    <row r="1175" spans="1:4" x14ac:dyDescent="0.35">
      <c r="A1175">
        <v>0.69299699999999997</v>
      </c>
      <c r="B1175">
        <v>5.5630600000000001</v>
      </c>
      <c r="C1175">
        <v>1.12097</v>
      </c>
      <c r="D1175">
        <v>3.1604299999999999</v>
      </c>
    </row>
    <row r="1176" spans="1:4" x14ac:dyDescent="0.35">
      <c r="A1176">
        <v>0.69867800000000002</v>
      </c>
      <c r="B1176">
        <v>5.5862800000000004</v>
      </c>
      <c r="C1176">
        <v>1.1261099999999999</v>
      </c>
      <c r="D1176">
        <v>3.1769799999999999</v>
      </c>
    </row>
    <row r="1177" spans="1:4" x14ac:dyDescent="0.35">
      <c r="A1177">
        <v>0.70485900000000001</v>
      </c>
      <c r="B1177">
        <v>5.5884100000000005</v>
      </c>
      <c r="C1177">
        <v>1.1309799999999999</v>
      </c>
      <c r="D1177">
        <v>3.1935899999999999</v>
      </c>
    </row>
    <row r="1178" spans="1:4" x14ac:dyDescent="0.35">
      <c r="A1178">
        <v>0.71096999999999999</v>
      </c>
      <c r="B1178">
        <v>5.5935900000000007</v>
      </c>
      <c r="C1178">
        <v>1.1358199999999998</v>
      </c>
      <c r="D1178">
        <v>3.2107100000000002</v>
      </c>
    </row>
    <row r="1179" spans="1:4" x14ac:dyDescent="0.35">
      <c r="A1179">
        <v>0.71733100000000005</v>
      </c>
      <c r="B1179">
        <v>5.5857999999999999</v>
      </c>
      <c r="C1179">
        <v>1.1409100000000001</v>
      </c>
      <c r="D1179">
        <v>3.2288699999999997</v>
      </c>
    </row>
    <row r="1180" spans="1:4" x14ac:dyDescent="0.35">
      <c r="A1180">
        <v>0.72278399999999998</v>
      </c>
      <c r="B1180">
        <v>5.6149900000000006</v>
      </c>
      <c r="C1180">
        <v>1.1457900000000001</v>
      </c>
      <c r="D1180">
        <v>3.2458199999999997</v>
      </c>
    </row>
    <row r="1181" spans="1:4" x14ac:dyDescent="0.35">
      <c r="A1181">
        <v>0.72894999999999999</v>
      </c>
      <c r="B1181">
        <v>5.6284600000000005</v>
      </c>
      <c r="C1181">
        <v>1.1507000000000001</v>
      </c>
      <c r="D1181">
        <v>3.2621599999999997</v>
      </c>
    </row>
    <row r="1182" spans="1:4" x14ac:dyDescent="0.35">
      <c r="A1182">
        <v>0.734904</v>
      </c>
      <c r="B1182">
        <v>5.6403099999999995</v>
      </c>
      <c r="C1182">
        <v>1.15591</v>
      </c>
      <c r="D1182">
        <v>3.2785500000000001</v>
      </c>
    </row>
    <row r="1183" spans="1:4" x14ac:dyDescent="0.35">
      <c r="A1183">
        <v>0.74074299999999993</v>
      </c>
      <c r="B1183">
        <v>5.6559699999999999</v>
      </c>
      <c r="C1183">
        <v>1.16089</v>
      </c>
      <c r="D1183">
        <v>3.29372</v>
      </c>
    </row>
    <row r="1184" spans="1:4" x14ac:dyDescent="0.35">
      <c r="A1184">
        <v>0.74664999999999992</v>
      </c>
      <c r="B1184">
        <v>5.6731299999999996</v>
      </c>
      <c r="C1184">
        <v>1.1658600000000001</v>
      </c>
      <c r="D1184">
        <v>3.3087399999999998</v>
      </c>
    </row>
    <row r="1185" spans="1:4" x14ac:dyDescent="0.35">
      <c r="A1185">
        <v>0.75229899999999994</v>
      </c>
      <c r="B1185">
        <v>5.6949000000000005</v>
      </c>
      <c r="C1185">
        <v>1.1710699999999998</v>
      </c>
      <c r="D1185">
        <v>3.3247</v>
      </c>
    </row>
    <row r="1186" spans="1:4" x14ac:dyDescent="0.35">
      <c r="A1186">
        <v>0.75849</v>
      </c>
      <c r="B1186">
        <v>5.7000299999999999</v>
      </c>
      <c r="C1186">
        <v>1.1759900000000001</v>
      </c>
      <c r="D1186">
        <v>3.3403499999999999</v>
      </c>
    </row>
    <row r="1187" spans="1:4" x14ac:dyDescent="0.35">
      <c r="A1187">
        <v>0.76456000000000002</v>
      </c>
      <c r="B1187">
        <v>5.7023199999999994</v>
      </c>
      <c r="C1187">
        <v>1.1811199999999999</v>
      </c>
      <c r="D1187">
        <v>3.3575199999999996</v>
      </c>
    </row>
    <row r="1188" spans="1:4" x14ac:dyDescent="0.35">
      <c r="A1188">
        <v>0.770783</v>
      </c>
      <c r="B1188">
        <v>5.7100100000000005</v>
      </c>
      <c r="C1188">
        <v>1.18598</v>
      </c>
      <c r="D1188">
        <v>3.3747500000000001</v>
      </c>
    </row>
    <row r="1189" spans="1:4" x14ac:dyDescent="0.35">
      <c r="A1189">
        <v>0.77637599999999996</v>
      </c>
      <c r="B1189">
        <v>5.7341199999999999</v>
      </c>
      <c r="C1189">
        <v>1.1908000000000001</v>
      </c>
      <c r="D1189">
        <v>3.3927300000000002</v>
      </c>
    </row>
    <row r="1190" spans="1:4" x14ac:dyDescent="0.35">
      <c r="A1190">
        <v>0.78225299999999998</v>
      </c>
      <c r="B1190">
        <v>5.7495500000000002</v>
      </c>
      <c r="C1190">
        <v>1.19584</v>
      </c>
      <c r="D1190">
        <v>3.4120999999999997</v>
      </c>
    </row>
    <row r="1191" spans="1:4" x14ac:dyDescent="0.35">
      <c r="A1191">
        <v>0.788161</v>
      </c>
      <c r="B1191">
        <v>5.76478</v>
      </c>
      <c r="C1191">
        <v>1.2006399999999999</v>
      </c>
      <c r="D1191">
        <v>3.4306399999999999</v>
      </c>
    </row>
    <row r="1192" spans="1:4" x14ac:dyDescent="0.35">
      <c r="A1192">
        <v>0.79370700000000005</v>
      </c>
      <c r="B1192">
        <v>5.7956799999999999</v>
      </c>
      <c r="C1192">
        <v>1.2054600000000002</v>
      </c>
      <c r="D1192">
        <v>3.4490400000000001</v>
      </c>
    </row>
    <row r="1193" spans="1:4" x14ac:dyDescent="0.35">
      <c r="A1193">
        <v>0.79956100000000008</v>
      </c>
      <c r="B1193">
        <v>5.8135300000000001</v>
      </c>
      <c r="C1193">
        <v>1.2105399999999999</v>
      </c>
      <c r="D1193">
        <v>3.468</v>
      </c>
    </row>
    <row r="1194" spans="1:4" x14ac:dyDescent="0.35">
      <c r="A1194">
        <v>0.80571700000000002</v>
      </c>
      <c r="B1194">
        <v>5.8191999999999995</v>
      </c>
      <c r="C1194">
        <v>1.21539</v>
      </c>
      <c r="D1194">
        <v>3.4855100000000001</v>
      </c>
    </row>
    <row r="1195" spans="1:4" x14ac:dyDescent="0.35">
      <c r="A1195">
        <v>0.81232599999999999</v>
      </c>
      <c r="B1195">
        <v>5.8094000000000001</v>
      </c>
      <c r="C1195">
        <v>1.2202599999999999</v>
      </c>
      <c r="D1195">
        <v>3.5023599999999999</v>
      </c>
    </row>
    <row r="1196" spans="1:4" x14ac:dyDescent="0.35">
      <c r="A1196">
        <v>0.81817399999999996</v>
      </c>
      <c r="B1196">
        <v>5.8275600000000001</v>
      </c>
      <c r="C1196">
        <v>1.22536</v>
      </c>
      <c r="D1196">
        <v>3.5196100000000001</v>
      </c>
    </row>
    <row r="1197" spans="1:4" x14ac:dyDescent="0.35">
      <c r="A1197">
        <v>0.82411699999999999</v>
      </c>
      <c r="B1197">
        <v>5.8394899999999996</v>
      </c>
      <c r="C1197">
        <v>1.2301900000000001</v>
      </c>
      <c r="D1197">
        <v>3.5363699999999998</v>
      </c>
    </row>
    <row r="1198" spans="1:4" x14ac:dyDescent="0.35">
      <c r="A1198">
        <v>0.83004800000000001</v>
      </c>
      <c r="B1198">
        <v>5.8581500000000002</v>
      </c>
      <c r="C1198">
        <v>1.23498</v>
      </c>
      <c r="D1198">
        <v>3.5543200000000001</v>
      </c>
    </row>
    <row r="1199" spans="1:4" x14ac:dyDescent="0.35">
      <c r="A1199">
        <v>0.836225</v>
      </c>
      <c r="B1199">
        <v>5.8547100000000007</v>
      </c>
      <c r="C1199">
        <v>1.23996</v>
      </c>
      <c r="D1199">
        <v>3.57498</v>
      </c>
    </row>
    <row r="1200" spans="1:4" x14ac:dyDescent="0.35">
      <c r="A1200">
        <v>0.84166200000000002</v>
      </c>
      <c r="B1200">
        <v>5.8865100000000004</v>
      </c>
      <c r="C1200">
        <v>1.2446900000000001</v>
      </c>
      <c r="D1200">
        <v>3.5959300000000001</v>
      </c>
    </row>
    <row r="1201" spans="1:4" x14ac:dyDescent="0.35">
      <c r="A1201">
        <v>0.84665400000000002</v>
      </c>
      <c r="B1201">
        <v>5.9376199999999999</v>
      </c>
      <c r="C1201">
        <v>1.24966</v>
      </c>
      <c r="D1201">
        <v>3.6183999999999998</v>
      </c>
    </row>
    <row r="1202" spans="1:4" x14ac:dyDescent="0.35">
      <c r="A1202">
        <v>0.85107100000000002</v>
      </c>
      <c r="B1202">
        <v>6.0018699999999994</v>
      </c>
      <c r="C1202">
        <v>1.2544</v>
      </c>
      <c r="D1202">
        <v>3.6397599999999999</v>
      </c>
    </row>
    <row r="1203" spans="1:4" x14ac:dyDescent="0.35">
      <c r="A1203">
        <v>0.85505299999999995</v>
      </c>
      <c r="B1203">
        <v>6.08209</v>
      </c>
      <c r="C1203">
        <v>1.25912</v>
      </c>
      <c r="D1203">
        <v>3.6611599999999997</v>
      </c>
    </row>
    <row r="1204" spans="1:4" x14ac:dyDescent="0.35">
      <c r="A1204">
        <v>0.85883999999999994</v>
      </c>
      <c r="B1204">
        <v>6.1690300000000002</v>
      </c>
      <c r="C1204">
        <v>1.2640799999999999</v>
      </c>
      <c r="D1204">
        <v>3.6837900000000001</v>
      </c>
    </row>
    <row r="1205" spans="1:4" x14ac:dyDescent="0.35">
      <c r="A1205">
        <v>0.86431100000000005</v>
      </c>
      <c r="B1205">
        <v>6.2078500000000005</v>
      </c>
      <c r="C1205">
        <v>1.2688200000000001</v>
      </c>
      <c r="D1205">
        <v>3.70519</v>
      </c>
    </row>
    <row r="1206" spans="1:4" x14ac:dyDescent="0.35">
      <c r="A1206">
        <v>0.87031900000000006</v>
      </c>
      <c r="B1206">
        <v>6.2132199999999997</v>
      </c>
      <c r="C1206">
        <v>1.2735700000000001</v>
      </c>
      <c r="D1206">
        <v>3.7257400000000005</v>
      </c>
    </row>
    <row r="1207" spans="1:4" x14ac:dyDescent="0.35">
      <c r="A1207">
        <v>0.87727900000000003</v>
      </c>
      <c r="B1207">
        <v>6.1934699999999996</v>
      </c>
      <c r="C1207">
        <v>1.2786</v>
      </c>
      <c r="D1207">
        <v>3.7460299999999997</v>
      </c>
    </row>
    <row r="1208" spans="1:4" x14ac:dyDescent="0.35">
      <c r="A1208">
        <v>0.88319999999999999</v>
      </c>
      <c r="B1208">
        <v>6.2068699999999994</v>
      </c>
      <c r="C1208">
        <v>1.2834000000000001</v>
      </c>
      <c r="D1208">
        <v>3.7644300000000004</v>
      </c>
    </row>
    <row r="1209" spans="1:4" x14ac:dyDescent="0.35">
      <c r="A1209">
        <v>0.88930299999999995</v>
      </c>
      <c r="B1209">
        <v>6.2165400000000002</v>
      </c>
      <c r="C1209">
        <v>1.2882</v>
      </c>
      <c r="D1209">
        <v>3.7823400000000005</v>
      </c>
    </row>
    <row r="1210" spans="1:4" x14ac:dyDescent="0.35">
      <c r="A1210">
        <v>0.89466000000000001</v>
      </c>
      <c r="B1210">
        <v>6.2475300000000002</v>
      </c>
      <c r="C1210">
        <v>1.29325</v>
      </c>
      <c r="D1210">
        <v>3.80057</v>
      </c>
    </row>
    <row r="1211" spans="1:4" x14ac:dyDescent="0.35">
      <c r="A1211">
        <v>0.90165699999999993</v>
      </c>
      <c r="B1211">
        <v>6.2254100000000001</v>
      </c>
      <c r="C1211">
        <v>1.2981099999999999</v>
      </c>
      <c r="D1211">
        <v>3.8164799999999999</v>
      </c>
    </row>
    <row r="1212" spans="1:4" x14ac:dyDescent="0.35">
      <c r="A1212">
        <v>0.907694</v>
      </c>
      <c r="B1212">
        <v>6.2335000000000003</v>
      </c>
      <c r="C1212">
        <v>1.30304</v>
      </c>
      <c r="D1212">
        <v>3.8300100000000001</v>
      </c>
    </row>
    <row r="1213" spans="1:4" x14ac:dyDescent="0.35">
      <c r="A1213">
        <v>0.91283599999999998</v>
      </c>
      <c r="B1213">
        <v>6.2802199999999999</v>
      </c>
      <c r="C1213">
        <v>1.30829</v>
      </c>
      <c r="D1213">
        <v>3.84172</v>
      </c>
    </row>
    <row r="1214" spans="1:4" x14ac:dyDescent="0.35">
      <c r="A1214">
        <v>0.92004300000000006</v>
      </c>
      <c r="B1214">
        <v>6.2489400000000002</v>
      </c>
      <c r="C1214">
        <v>1.3133199999999998</v>
      </c>
      <c r="D1214">
        <v>3.8518399999999997</v>
      </c>
    </row>
    <row r="1215" spans="1:4" x14ac:dyDescent="0.35">
      <c r="A1215">
        <v>0.92634300000000003</v>
      </c>
      <c r="B1215">
        <v>6.24742</v>
      </c>
      <c r="C1215">
        <v>1.3183200000000002</v>
      </c>
      <c r="D1215">
        <v>3.8628599999999995</v>
      </c>
    </row>
    <row r="1216" spans="1:4" x14ac:dyDescent="0.35">
      <c r="A1216">
        <v>0.93170599999999992</v>
      </c>
      <c r="B1216">
        <v>6.2829700000000006</v>
      </c>
      <c r="C1216">
        <v>1.3234999999999999</v>
      </c>
      <c r="D1216">
        <v>3.8768200000000004</v>
      </c>
    </row>
    <row r="1217" spans="1:4" x14ac:dyDescent="0.35">
      <c r="A1217">
        <v>0.93714300000000006</v>
      </c>
      <c r="B1217">
        <v>6.3144200000000001</v>
      </c>
      <c r="C1217">
        <v>1.32836</v>
      </c>
      <c r="D1217">
        <v>3.8925199999999998</v>
      </c>
    </row>
    <row r="1218" spans="1:4" x14ac:dyDescent="0.35">
      <c r="A1218">
        <v>0.94377299999999997</v>
      </c>
      <c r="B1218">
        <v>6.3100399999999999</v>
      </c>
      <c r="C1218">
        <v>1.33341</v>
      </c>
      <c r="D1218">
        <v>3.9106299999999998</v>
      </c>
    </row>
    <row r="1219" spans="1:4" x14ac:dyDescent="0.35">
      <c r="A1219">
        <v>0.95080700000000007</v>
      </c>
      <c r="B1219">
        <v>6.2895799999999999</v>
      </c>
      <c r="C1219">
        <v>1.3382000000000001</v>
      </c>
      <c r="D1219">
        <v>3.9281999999999999</v>
      </c>
    </row>
    <row r="1220" spans="1:4" x14ac:dyDescent="0.35">
      <c r="A1220">
        <v>0.956542</v>
      </c>
      <c r="B1220">
        <v>6.3078500000000002</v>
      </c>
      <c r="C1220">
        <v>1.3429900000000001</v>
      </c>
      <c r="D1220">
        <v>3.9451999999999998</v>
      </c>
    </row>
    <row r="1221" spans="1:4" x14ac:dyDescent="0.35">
      <c r="A1221">
        <v>0.96210399999999996</v>
      </c>
      <c r="B1221">
        <v>6.3369400000000002</v>
      </c>
      <c r="C1221">
        <v>1.3480300000000001</v>
      </c>
      <c r="D1221">
        <v>3.9621900000000005</v>
      </c>
    </row>
    <row r="1222" spans="1:4" x14ac:dyDescent="0.35">
      <c r="A1222">
        <v>0.96810399999999996</v>
      </c>
      <c r="B1222">
        <v>6.3461300000000005</v>
      </c>
      <c r="C1222">
        <v>1.3528500000000001</v>
      </c>
      <c r="D1222">
        <v>3.9777499999999999</v>
      </c>
    </row>
    <row r="1223" spans="1:4" x14ac:dyDescent="0.35">
      <c r="A1223">
        <v>0.97468299999999997</v>
      </c>
      <c r="B1223">
        <v>6.3419299999999996</v>
      </c>
      <c r="C1223">
        <v>1.35768</v>
      </c>
      <c r="D1223">
        <v>3.9929800000000002</v>
      </c>
    </row>
    <row r="1224" spans="1:4" x14ac:dyDescent="0.35">
      <c r="A1224">
        <v>0.98040899999999997</v>
      </c>
      <c r="B1224">
        <v>6.35961</v>
      </c>
      <c r="C1224">
        <v>1.3627699999999998</v>
      </c>
      <c r="D1224">
        <v>4.0089399999999999</v>
      </c>
    </row>
    <row r="1225" spans="1:4" x14ac:dyDescent="0.35">
      <c r="A1225">
        <v>0.98604700000000001</v>
      </c>
      <c r="B1225">
        <v>6.3818699999999993</v>
      </c>
      <c r="C1225">
        <v>1.3676300000000001</v>
      </c>
      <c r="D1225">
        <v>4.0244100000000005</v>
      </c>
    </row>
    <row r="1226" spans="1:4" x14ac:dyDescent="0.35">
      <c r="A1226">
        <v>0.99177599999999999</v>
      </c>
      <c r="B1226">
        <v>6.4095399999999998</v>
      </c>
      <c r="C1226">
        <v>1.3724800000000001</v>
      </c>
      <c r="D1226">
        <v>4.0403000000000002</v>
      </c>
    </row>
    <row r="1227" spans="1:4" x14ac:dyDescent="0.35">
      <c r="A1227">
        <v>0.99837999999999993</v>
      </c>
      <c r="B1227">
        <v>6.39194</v>
      </c>
      <c r="C1227">
        <v>1.37758</v>
      </c>
      <c r="D1227">
        <v>4.0574599999999998</v>
      </c>
    </row>
    <row r="1228" spans="1:4" x14ac:dyDescent="0.35">
      <c r="A1228">
        <v>1.0036700000000001</v>
      </c>
      <c r="B1228">
        <v>6.4349799999999995</v>
      </c>
      <c r="C1228">
        <v>1.3824099999999999</v>
      </c>
      <c r="D1228">
        <v>4.0742599999999998</v>
      </c>
    </row>
    <row r="1229" spans="1:4" x14ac:dyDescent="0.35">
      <c r="A1229">
        <v>1.0104600000000001</v>
      </c>
      <c r="B1229">
        <v>6.4167899999999998</v>
      </c>
      <c r="C1229">
        <v>1.3872199999999999</v>
      </c>
      <c r="D1229">
        <v>4.0919600000000003</v>
      </c>
    </row>
    <row r="1230" spans="1:4" x14ac:dyDescent="0.35">
      <c r="A1230">
        <v>1.0166600000000001</v>
      </c>
      <c r="B1230">
        <v>6.4214700000000002</v>
      </c>
      <c r="C1230">
        <v>1.39222</v>
      </c>
      <c r="D1230">
        <v>4.1123000000000003</v>
      </c>
    </row>
    <row r="1231" spans="1:4" x14ac:dyDescent="0.35">
      <c r="A1231">
        <v>1.0224</v>
      </c>
      <c r="B1231">
        <v>6.4420700000000002</v>
      </c>
      <c r="C1231">
        <v>1.39693</v>
      </c>
      <c r="D1231">
        <v>4.1337999999999999</v>
      </c>
    </row>
    <row r="1232" spans="1:4" x14ac:dyDescent="0.35">
      <c r="A1232">
        <v>1.0286299999999999</v>
      </c>
      <c r="B1232">
        <v>6.4460999999999995</v>
      </c>
      <c r="C1232">
        <v>1.40185</v>
      </c>
      <c r="D1232">
        <v>4.1579700000000006</v>
      </c>
    </row>
    <row r="1233" spans="1:4" x14ac:dyDescent="0.35">
      <c r="A1233">
        <v>1.03444</v>
      </c>
      <c r="B1233">
        <v>6.4702299999999999</v>
      </c>
      <c r="C1233">
        <v>1.4065400000000001</v>
      </c>
      <c r="D1233">
        <v>4.18086</v>
      </c>
    </row>
    <row r="1234" spans="1:4" x14ac:dyDescent="0.35">
      <c r="A1234">
        <v>1.0408600000000001</v>
      </c>
      <c r="B1234">
        <v>6.46502</v>
      </c>
      <c r="C1234">
        <v>1.4112600000000002</v>
      </c>
      <c r="D1234">
        <v>4.2021600000000001</v>
      </c>
    </row>
    <row r="1235" spans="1:4" x14ac:dyDescent="0.35">
      <c r="A1235">
        <v>1.0466199999999999</v>
      </c>
      <c r="B1235">
        <v>6.4869300000000001</v>
      </c>
      <c r="C1235">
        <v>1.41625</v>
      </c>
      <c r="D1235">
        <v>4.22227</v>
      </c>
    </row>
    <row r="1236" spans="1:4" x14ac:dyDescent="0.35">
      <c r="A1236">
        <v>1.0523099999999999</v>
      </c>
      <c r="B1236">
        <v>6.5061999999999998</v>
      </c>
      <c r="C1236">
        <v>1.4210100000000001</v>
      </c>
      <c r="D1236">
        <v>4.2401600000000004</v>
      </c>
    </row>
    <row r="1237" spans="1:4" x14ac:dyDescent="0.35">
      <c r="A1237">
        <v>1.0581</v>
      </c>
      <c r="B1237">
        <v>6.5227599999999999</v>
      </c>
      <c r="C1237">
        <v>1.4257599999999999</v>
      </c>
      <c r="D1237">
        <v>4.2576199999999993</v>
      </c>
    </row>
    <row r="1238" spans="1:4" x14ac:dyDescent="0.35">
      <c r="A1238">
        <v>1.0643900000000002</v>
      </c>
      <c r="B1238">
        <v>6.5326499999999994</v>
      </c>
      <c r="C1238">
        <v>1.43075</v>
      </c>
      <c r="D1238">
        <v>4.2753800000000002</v>
      </c>
    </row>
    <row r="1239" spans="1:4" x14ac:dyDescent="0.35">
      <c r="A1239">
        <v>1.0709199999999999</v>
      </c>
      <c r="B1239">
        <v>6.5268800000000002</v>
      </c>
      <c r="C1239">
        <v>1.4355499999999999</v>
      </c>
      <c r="D1239">
        <v>4.29068</v>
      </c>
    </row>
    <row r="1240" spans="1:4" x14ac:dyDescent="0.35">
      <c r="A1240">
        <v>1.0761000000000001</v>
      </c>
      <c r="B1240">
        <v>6.5651000000000002</v>
      </c>
      <c r="C1240">
        <v>1.44045</v>
      </c>
      <c r="D1240">
        <v>4.3036500000000002</v>
      </c>
    </row>
    <row r="1241" spans="1:4" x14ac:dyDescent="0.35">
      <c r="A1241">
        <v>1.0825499999999999</v>
      </c>
      <c r="B1241">
        <v>6.5678999999999998</v>
      </c>
      <c r="C1241">
        <v>1.4456599999999999</v>
      </c>
      <c r="D1241">
        <v>4.3153699999999997</v>
      </c>
    </row>
    <row r="1242" spans="1:4" x14ac:dyDescent="0.35">
      <c r="A1242">
        <v>1.0887799999999999</v>
      </c>
      <c r="B1242">
        <v>6.5734599999999999</v>
      </c>
      <c r="C1242">
        <v>1.45065</v>
      </c>
      <c r="D1242">
        <v>4.3261799999999999</v>
      </c>
    </row>
    <row r="1243" spans="1:4" x14ac:dyDescent="0.35">
      <c r="A1243">
        <v>1.0943700000000001</v>
      </c>
      <c r="B1243">
        <v>6.5971199999999994</v>
      </c>
      <c r="C1243">
        <v>1.4556099999999998</v>
      </c>
      <c r="D1243">
        <v>4.3381299999999996</v>
      </c>
    </row>
    <row r="1244" spans="1:4" x14ac:dyDescent="0.35">
      <c r="A1244">
        <v>1.1002700000000001</v>
      </c>
      <c r="B1244">
        <v>6.6182699999999999</v>
      </c>
      <c r="C1244">
        <v>1.4607600000000001</v>
      </c>
      <c r="D1244">
        <v>4.3526400000000001</v>
      </c>
    </row>
    <row r="1245" spans="1:4" x14ac:dyDescent="0.35">
      <c r="A1245">
        <v>1.1069500000000001</v>
      </c>
      <c r="B1245">
        <v>6.6037400000000002</v>
      </c>
      <c r="C1245">
        <v>1.4656</v>
      </c>
      <c r="D1245">
        <v>4.3683700000000005</v>
      </c>
    </row>
    <row r="1246" spans="1:4" x14ac:dyDescent="0.35">
      <c r="A1246">
        <v>1.11263</v>
      </c>
      <c r="B1246">
        <v>6.6283500000000002</v>
      </c>
      <c r="C1246">
        <v>1.47041</v>
      </c>
      <c r="D1246">
        <v>4.3856799999999998</v>
      </c>
    </row>
    <row r="1247" spans="1:4" x14ac:dyDescent="0.35">
      <c r="A1247">
        <v>1.11897</v>
      </c>
      <c r="B1247">
        <v>6.6326100000000006</v>
      </c>
      <c r="C1247">
        <v>1.47542</v>
      </c>
      <c r="D1247">
        <v>4.40543</v>
      </c>
    </row>
    <row r="1248" spans="1:4" x14ac:dyDescent="0.35">
      <c r="A1248">
        <v>1.1252899999999999</v>
      </c>
      <c r="B1248">
        <v>6.6324499999999995</v>
      </c>
      <c r="C1248">
        <v>1.4801599999999999</v>
      </c>
      <c r="D1248">
        <v>4.4257300000000006</v>
      </c>
    </row>
    <row r="1249" spans="1:4" x14ac:dyDescent="0.35">
      <c r="A1249">
        <v>1.1308</v>
      </c>
      <c r="B1249">
        <v>6.6651800000000003</v>
      </c>
      <c r="C1249">
        <v>1.48509</v>
      </c>
      <c r="D1249">
        <v>4.4485600000000005</v>
      </c>
    </row>
    <row r="1250" spans="1:4" x14ac:dyDescent="0.35">
      <c r="A1250">
        <v>1.1371800000000001</v>
      </c>
      <c r="B1250">
        <v>6.6583399999999999</v>
      </c>
      <c r="C1250">
        <v>1.4897499999999999</v>
      </c>
      <c r="D1250">
        <v>4.4713799999999999</v>
      </c>
    </row>
    <row r="1251" spans="1:4" x14ac:dyDescent="0.35">
      <c r="A1251">
        <v>1.1431</v>
      </c>
      <c r="B1251">
        <v>6.6783899999999994</v>
      </c>
      <c r="C1251">
        <v>1.49437</v>
      </c>
      <c r="D1251">
        <v>4.49458</v>
      </c>
    </row>
    <row r="1252" spans="1:4" x14ac:dyDescent="0.35">
      <c r="A1252">
        <v>1.1487399999999999</v>
      </c>
      <c r="B1252">
        <v>6.6978400000000002</v>
      </c>
      <c r="C1252">
        <v>1.4992099999999999</v>
      </c>
      <c r="D1252">
        <v>4.5185000000000004</v>
      </c>
    </row>
    <row r="1253" spans="1:4" x14ac:dyDescent="0.35">
      <c r="A1253">
        <v>1.1551</v>
      </c>
      <c r="B1253">
        <v>6.7043100000000004</v>
      </c>
      <c r="C1253">
        <v>1.5038399999999998</v>
      </c>
      <c r="D1253">
        <v>4.5404099999999996</v>
      </c>
    </row>
    <row r="1254" spans="1:4" x14ac:dyDescent="0.35">
      <c r="A1254">
        <v>1.1611100000000001</v>
      </c>
      <c r="B1254">
        <v>6.7108599999999994</v>
      </c>
      <c r="C1254">
        <v>1.5084799999999998</v>
      </c>
      <c r="D1254">
        <v>4.5614800000000004</v>
      </c>
    </row>
    <row r="1255" spans="1:4" x14ac:dyDescent="0.35">
      <c r="A1255">
        <v>1.1674100000000001</v>
      </c>
      <c r="B1255">
        <v>6.7187099999999997</v>
      </c>
      <c r="C1255">
        <v>1.51336</v>
      </c>
      <c r="D1255">
        <v>4.5831099999999996</v>
      </c>
    </row>
    <row r="1256" spans="1:4" x14ac:dyDescent="0.35">
      <c r="A1256">
        <v>1.1735</v>
      </c>
      <c r="B1256">
        <v>6.7282000000000002</v>
      </c>
      <c r="C1256">
        <v>1.51799</v>
      </c>
      <c r="D1256">
        <v>4.6036099999999998</v>
      </c>
    </row>
    <row r="1257" spans="1:4" x14ac:dyDescent="0.35">
      <c r="A1257">
        <v>1.17971</v>
      </c>
      <c r="B1257">
        <v>6.7339699999999993</v>
      </c>
      <c r="C1257">
        <v>1.5226099999999998</v>
      </c>
      <c r="D1257">
        <v>4.62399</v>
      </c>
    </row>
    <row r="1258" spans="1:4" x14ac:dyDescent="0.35">
      <c r="A1258">
        <v>1.1849499999999999</v>
      </c>
      <c r="B1258">
        <v>6.7711300000000003</v>
      </c>
      <c r="C1258">
        <v>1.52749</v>
      </c>
      <c r="D1258">
        <v>4.6447099999999999</v>
      </c>
    </row>
    <row r="1259" spans="1:4" x14ac:dyDescent="0.35">
      <c r="A1259">
        <v>1.1913400000000001</v>
      </c>
      <c r="B1259">
        <v>6.7727199999999996</v>
      </c>
      <c r="C1259">
        <v>1.5322</v>
      </c>
      <c r="D1259">
        <v>4.66303</v>
      </c>
    </row>
    <row r="1260" spans="1:4" x14ac:dyDescent="0.35">
      <c r="A1260">
        <v>1.1977199999999999</v>
      </c>
      <c r="B1260">
        <v>6.7742100000000001</v>
      </c>
      <c r="C1260">
        <v>1.53701</v>
      </c>
      <c r="D1260">
        <v>4.6792500000000006</v>
      </c>
    </row>
    <row r="1261" spans="1:4" x14ac:dyDescent="0.35">
      <c r="A1261">
        <v>1.20316</v>
      </c>
      <c r="B1261">
        <v>6.8030099999999996</v>
      </c>
      <c r="C1261">
        <v>1.54217</v>
      </c>
      <c r="D1261">
        <v>4.6936</v>
      </c>
    </row>
    <row r="1262" spans="1:4" x14ac:dyDescent="0.35">
      <c r="A1262">
        <v>1.20909</v>
      </c>
      <c r="B1262">
        <v>6.8199700000000005</v>
      </c>
      <c r="C1262">
        <v>1.5471599999999999</v>
      </c>
      <c r="D1262">
        <v>4.7051299999999996</v>
      </c>
    </row>
    <row r="1263" spans="1:4" x14ac:dyDescent="0.35">
      <c r="A1263">
        <v>1.2146599999999999</v>
      </c>
      <c r="B1263">
        <v>6.8473800000000002</v>
      </c>
      <c r="C1263">
        <v>1.5524200000000001</v>
      </c>
      <c r="D1263">
        <v>4.7165999999999997</v>
      </c>
    </row>
    <row r="1264" spans="1:4" x14ac:dyDescent="0.35">
      <c r="A1264">
        <v>1.2211700000000001</v>
      </c>
      <c r="B1264">
        <v>6.8441599999999996</v>
      </c>
      <c r="C1264">
        <v>1.5573600000000001</v>
      </c>
      <c r="D1264">
        <v>4.7290800000000006</v>
      </c>
    </row>
    <row r="1265" spans="1:4" x14ac:dyDescent="0.35">
      <c r="A1265">
        <v>1.22712</v>
      </c>
      <c r="B1265">
        <v>6.8560499999999998</v>
      </c>
      <c r="C1265">
        <v>1.5621700000000001</v>
      </c>
      <c r="D1265">
        <v>4.7449500000000002</v>
      </c>
    </row>
    <row r="1266" spans="1:4" x14ac:dyDescent="0.35">
      <c r="A1266">
        <v>1.2334099999999999</v>
      </c>
      <c r="B1266">
        <v>6.8587300000000004</v>
      </c>
      <c r="C1266">
        <v>1.5670500000000001</v>
      </c>
      <c r="D1266">
        <v>4.7658800000000001</v>
      </c>
    </row>
    <row r="1267" spans="1:4" x14ac:dyDescent="0.35">
      <c r="A1267">
        <v>1.2391099999999999</v>
      </c>
      <c r="B1267">
        <v>6.8784999999999998</v>
      </c>
      <c r="C1267">
        <v>1.57159</v>
      </c>
      <c r="D1267">
        <v>4.7888500000000001</v>
      </c>
    </row>
    <row r="1268" spans="1:4" x14ac:dyDescent="0.35">
      <c r="A1268">
        <v>1.24543</v>
      </c>
      <c r="B1268">
        <v>6.8852600000000006</v>
      </c>
      <c r="C1268">
        <v>1.5761100000000001</v>
      </c>
      <c r="D1268">
        <v>4.8127300000000002</v>
      </c>
    </row>
    <row r="1269" spans="1:4" x14ac:dyDescent="0.35">
      <c r="A1269">
        <v>1.2513400000000001</v>
      </c>
      <c r="B1269">
        <v>6.9010899999999999</v>
      </c>
      <c r="C1269">
        <v>1.58091</v>
      </c>
      <c r="D1269">
        <v>4.83643</v>
      </c>
    </row>
    <row r="1270" spans="1:4" x14ac:dyDescent="0.35">
      <c r="A1270">
        <v>1.25732</v>
      </c>
      <c r="B1270">
        <v>6.9212199999999999</v>
      </c>
      <c r="C1270">
        <v>1.5855699999999999</v>
      </c>
      <c r="D1270">
        <v>4.8563100000000006</v>
      </c>
    </row>
    <row r="1271" spans="1:4" x14ac:dyDescent="0.35">
      <c r="A1271">
        <v>1.2631000000000001</v>
      </c>
      <c r="B1271">
        <v>6.9328000000000003</v>
      </c>
      <c r="C1271">
        <v>1.5903099999999999</v>
      </c>
      <c r="D1271">
        <v>4.8736899999999999</v>
      </c>
    </row>
    <row r="1272" spans="1:4" x14ac:dyDescent="0.35">
      <c r="A1272">
        <v>1.26915</v>
      </c>
      <c r="B1272">
        <v>6.9504999999999999</v>
      </c>
      <c r="C1272">
        <v>1.59531</v>
      </c>
      <c r="D1272">
        <v>4.8906900000000002</v>
      </c>
    </row>
    <row r="1273" spans="1:4" x14ac:dyDescent="0.35">
      <c r="A1273">
        <v>1.2755699999999999</v>
      </c>
      <c r="B1273">
        <v>6.9467800000000004</v>
      </c>
      <c r="C1273">
        <v>1.60005</v>
      </c>
      <c r="D1273">
        <v>4.9075000000000006</v>
      </c>
    </row>
    <row r="1274" spans="1:4" x14ac:dyDescent="0.35">
      <c r="A1274">
        <v>1.2818700000000001</v>
      </c>
      <c r="B1274">
        <v>6.9584600000000005</v>
      </c>
      <c r="C1274">
        <v>1.6047499999999999</v>
      </c>
      <c r="D1274">
        <v>4.9259300000000001</v>
      </c>
    </row>
    <row r="1275" spans="1:4" x14ac:dyDescent="0.35">
      <c r="A1275">
        <v>1.28752</v>
      </c>
      <c r="B1275">
        <v>6.9870600000000005</v>
      </c>
      <c r="C1275">
        <v>1.6096299999999999</v>
      </c>
      <c r="D1275">
        <v>4.9468100000000002</v>
      </c>
    </row>
    <row r="1276" spans="1:4" x14ac:dyDescent="0.35">
      <c r="A1276">
        <v>1.29332</v>
      </c>
      <c r="B1276">
        <v>6.9939600000000004</v>
      </c>
      <c r="C1276">
        <v>1.6142799999999999</v>
      </c>
      <c r="D1276">
        <v>4.96699</v>
      </c>
    </row>
    <row r="1277" spans="1:4" x14ac:dyDescent="0.35">
      <c r="A1277">
        <v>1.2997400000000001</v>
      </c>
      <c r="B1277">
        <v>7.0027200000000001</v>
      </c>
      <c r="C1277">
        <v>1.6189499999999999</v>
      </c>
      <c r="D1277">
        <v>4.9865699999999995</v>
      </c>
    </row>
    <row r="1278" spans="1:4" x14ac:dyDescent="0.35">
      <c r="A1278">
        <v>1.3058700000000001</v>
      </c>
      <c r="B1278">
        <v>7.01234</v>
      </c>
      <c r="C1278">
        <v>1.62388</v>
      </c>
      <c r="D1278">
        <v>5.0063800000000001</v>
      </c>
    </row>
    <row r="1279" spans="1:4" x14ac:dyDescent="0.35">
      <c r="A1279">
        <v>1.3116300000000001</v>
      </c>
      <c r="B1279">
        <v>7.0348600000000001</v>
      </c>
      <c r="C1279">
        <v>1.62859</v>
      </c>
      <c r="D1279">
        <v>5.0254799999999999</v>
      </c>
    </row>
    <row r="1280" spans="1:4" x14ac:dyDescent="0.35">
      <c r="A1280">
        <v>1.3174699999999999</v>
      </c>
      <c r="B1280">
        <v>7.0496800000000004</v>
      </c>
      <c r="C1280">
        <v>1.6334900000000001</v>
      </c>
      <c r="D1280">
        <v>5.0469600000000003</v>
      </c>
    </row>
    <row r="1281" spans="1:4" x14ac:dyDescent="0.35">
      <c r="A1281">
        <v>1.3242700000000001</v>
      </c>
      <c r="B1281">
        <v>7.0421500000000004</v>
      </c>
      <c r="C1281">
        <v>1.6381100000000002</v>
      </c>
      <c r="D1281">
        <v>5.0695700000000006</v>
      </c>
    </row>
    <row r="1282" spans="1:4" x14ac:dyDescent="0.35">
      <c r="A1282">
        <v>1.3293900000000001</v>
      </c>
      <c r="B1282">
        <v>7.07925</v>
      </c>
      <c r="C1282">
        <v>1.6426700000000001</v>
      </c>
      <c r="D1282">
        <v>5.0939199999999998</v>
      </c>
    </row>
    <row r="1283" spans="1:4" x14ac:dyDescent="0.35">
      <c r="A1283">
        <v>1.3355299999999999</v>
      </c>
      <c r="B1283">
        <v>7.0862600000000002</v>
      </c>
      <c r="C1283">
        <v>1.64744</v>
      </c>
      <c r="D1283">
        <v>5.1201500000000006</v>
      </c>
    </row>
    <row r="1284" spans="1:4" x14ac:dyDescent="0.35">
      <c r="A1284">
        <v>1.34185</v>
      </c>
      <c r="B1284">
        <v>7.0942499999999997</v>
      </c>
      <c r="C1284">
        <v>1.6519999999999999</v>
      </c>
      <c r="D1284">
        <v>5.14398</v>
      </c>
    </row>
    <row r="1285" spans="1:4" x14ac:dyDescent="0.35">
      <c r="A1285">
        <v>1.3479700000000001</v>
      </c>
      <c r="B1285">
        <v>7.1045299999999996</v>
      </c>
      <c r="C1285">
        <v>1.6566299999999998</v>
      </c>
      <c r="D1285">
        <v>5.1655199999999999</v>
      </c>
    </row>
    <row r="1286" spans="1:4" x14ac:dyDescent="0.35">
      <c r="A1286">
        <v>1.3549900000000001</v>
      </c>
      <c r="B1286">
        <v>7.0831900000000001</v>
      </c>
      <c r="C1286">
        <v>1.6615600000000001</v>
      </c>
      <c r="D1286">
        <v>5.1856200000000001</v>
      </c>
    </row>
    <row r="1287" spans="1:4" x14ac:dyDescent="0.35">
      <c r="A1287">
        <v>1.3607500000000001</v>
      </c>
      <c r="B1287">
        <v>7.1027199999999997</v>
      </c>
      <c r="C1287">
        <v>1.6662700000000001</v>
      </c>
      <c r="D1287">
        <v>5.2035900000000002</v>
      </c>
    </row>
    <row r="1288" spans="1:4" x14ac:dyDescent="0.35">
      <c r="A1288">
        <v>1.3669</v>
      </c>
      <c r="B1288">
        <v>7.1133199999999999</v>
      </c>
      <c r="C1288">
        <v>1.6709500000000002</v>
      </c>
      <c r="D1288">
        <v>5.2218900000000001</v>
      </c>
    </row>
    <row r="1289" spans="1:4" x14ac:dyDescent="0.35">
      <c r="A1289">
        <v>1.3724500000000002</v>
      </c>
      <c r="B1289">
        <v>7.1431700000000005</v>
      </c>
      <c r="C1289">
        <v>1.67581</v>
      </c>
      <c r="D1289">
        <v>5.2423100000000007</v>
      </c>
    </row>
    <row r="1290" spans="1:4" x14ac:dyDescent="0.35">
      <c r="A1290">
        <v>1.3785799999999999</v>
      </c>
      <c r="B1290">
        <v>7.1499100000000002</v>
      </c>
      <c r="C1290">
        <v>1.6804100000000002</v>
      </c>
      <c r="D1290">
        <v>5.2625000000000002</v>
      </c>
    </row>
    <row r="1291" spans="1:4" x14ac:dyDescent="0.35">
      <c r="A1291">
        <v>1.38443</v>
      </c>
      <c r="B1291">
        <v>7.1683200000000005</v>
      </c>
      <c r="C1291">
        <v>1.68503</v>
      </c>
      <c r="D1291">
        <v>5.28233</v>
      </c>
    </row>
    <row r="1292" spans="1:4" x14ac:dyDescent="0.35">
      <c r="A1292">
        <v>1.3902000000000001</v>
      </c>
      <c r="B1292">
        <v>7.1896700000000004</v>
      </c>
      <c r="C1292">
        <v>1.6899500000000001</v>
      </c>
      <c r="D1292">
        <v>5.3019300000000005</v>
      </c>
    </row>
    <row r="1293" spans="1:4" x14ac:dyDescent="0.35">
      <c r="A1293">
        <v>1.39679</v>
      </c>
      <c r="B1293">
        <v>7.18621</v>
      </c>
      <c r="C1293">
        <v>1.69468</v>
      </c>
      <c r="D1293">
        <v>5.3194699999999999</v>
      </c>
    </row>
    <row r="1294" spans="1:4" x14ac:dyDescent="0.35">
      <c r="A1294">
        <v>1.4031800000000001</v>
      </c>
      <c r="B1294">
        <v>7.1861299999999995</v>
      </c>
      <c r="C1294">
        <v>1.6996599999999999</v>
      </c>
      <c r="D1294">
        <v>5.3376700000000001</v>
      </c>
    </row>
    <row r="1295" spans="1:4" x14ac:dyDescent="0.35">
      <c r="A1295">
        <v>1.40848</v>
      </c>
      <c r="B1295">
        <v>7.2232399999999997</v>
      </c>
      <c r="C1295">
        <v>1.7043699999999999</v>
      </c>
      <c r="D1295">
        <v>5.35588</v>
      </c>
    </row>
    <row r="1296" spans="1:4" x14ac:dyDescent="0.35">
      <c r="A1296">
        <v>1.41533</v>
      </c>
      <c r="B1296">
        <v>7.2117200000000006</v>
      </c>
      <c r="C1296">
        <v>1.7090099999999999</v>
      </c>
      <c r="D1296">
        <v>5.37568</v>
      </c>
    </row>
    <row r="1297" spans="1:4" x14ac:dyDescent="0.35">
      <c r="A1297">
        <v>1.4208799999999999</v>
      </c>
      <c r="B1297">
        <v>7.23977</v>
      </c>
      <c r="C1297">
        <v>1.7138199999999999</v>
      </c>
      <c r="D1297">
        <v>5.3976899999999999</v>
      </c>
    </row>
    <row r="1298" spans="1:4" x14ac:dyDescent="0.35">
      <c r="A1298">
        <v>1.42719</v>
      </c>
      <c r="B1298">
        <v>7.2500999999999998</v>
      </c>
      <c r="C1298">
        <v>1.7183999999999999</v>
      </c>
      <c r="D1298">
        <v>5.4185799999999995</v>
      </c>
    </row>
    <row r="1299" spans="1:4" x14ac:dyDescent="0.35">
      <c r="A1299">
        <v>1.4332499999999999</v>
      </c>
      <c r="B1299">
        <v>7.2680400000000001</v>
      </c>
      <c r="C1299">
        <v>1.72302</v>
      </c>
      <c r="D1299">
        <v>5.4379900000000001</v>
      </c>
    </row>
    <row r="1300" spans="1:4" x14ac:dyDescent="0.35">
      <c r="A1300">
        <v>1.4391499999999999</v>
      </c>
      <c r="B1300">
        <v>7.2794599999999994</v>
      </c>
      <c r="C1300">
        <v>1.72793</v>
      </c>
      <c r="D1300">
        <v>5.4564200000000005</v>
      </c>
    </row>
    <row r="1301" spans="1:4" x14ac:dyDescent="0.35">
      <c r="A1301">
        <v>1.44539</v>
      </c>
      <c r="B1301">
        <v>7.2859999999999996</v>
      </c>
      <c r="C1301">
        <v>1.73265</v>
      </c>
      <c r="D1301">
        <v>5.4729000000000001</v>
      </c>
    </row>
    <row r="1302" spans="1:4" x14ac:dyDescent="0.35">
      <c r="A1302">
        <v>1.4515500000000001</v>
      </c>
      <c r="B1302">
        <v>7.2977600000000002</v>
      </c>
      <c r="C1302">
        <v>1.73736</v>
      </c>
      <c r="D1302">
        <v>5.4896500000000001</v>
      </c>
    </row>
    <row r="1303" spans="1:4" x14ac:dyDescent="0.35">
      <c r="A1303">
        <v>1.45777</v>
      </c>
      <c r="B1303">
        <v>7.29643</v>
      </c>
      <c r="C1303">
        <v>1.74227</v>
      </c>
      <c r="D1303">
        <v>5.5084</v>
      </c>
    </row>
    <row r="1304" spans="1:4" x14ac:dyDescent="0.35">
      <c r="A1304">
        <v>1.46383</v>
      </c>
      <c r="B1304">
        <v>7.3132199999999994</v>
      </c>
      <c r="C1304">
        <v>1.7468999999999999</v>
      </c>
      <c r="D1304">
        <v>5.5272499999999996</v>
      </c>
    </row>
    <row r="1305" spans="1:4" x14ac:dyDescent="0.35">
      <c r="A1305">
        <v>1.4695199999999999</v>
      </c>
      <c r="B1305">
        <v>7.3324600000000002</v>
      </c>
      <c r="C1305">
        <v>1.75152</v>
      </c>
      <c r="D1305">
        <v>5.5462699999999998</v>
      </c>
    </row>
    <row r="1306" spans="1:4" x14ac:dyDescent="0.35">
      <c r="A1306">
        <v>1.47485</v>
      </c>
      <c r="B1306">
        <v>7.3719999999999999</v>
      </c>
      <c r="C1306">
        <v>1.75637</v>
      </c>
      <c r="D1306">
        <v>5.5657100000000002</v>
      </c>
    </row>
    <row r="1307" spans="1:4" x14ac:dyDescent="0.35">
      <c r="A1307">
        <v>1.4813999999999998</v>
      </c>
      <c r="B1307">
        <v>7.3691899999999997</v>
      </c>
      <c r="C1307">
        <v>1.76102</v>
      </c>
      <c r="D1307">
        <v>5.5834999999999999</v>
      </c>
    </row>
    <row r="1308" spans="1:4" x14ac:dyDescent="0.35">
      <c r="A1308">
        <v>1.4875800000000001</v>
      </c>
      <c r="B1308">
        <v>7.3694499999999996</v>
      </c>
      <c r="C1308">
        <v>1.7657099999999999</v>
      </c>
      <c r="D1308">
        <v>5.6005499999999993</v>
      </c>
    </row>
    <row r="1309" spans="1:4" x14ac:dyDescent="0.35">
      <c r="A1309">
        <v>1.4934000000000001</v>
      </c>
      <c r="B1309">
        <v>7.3955799999999998</v>
      </c>
      <c r="C1309">
        <v>1.7706599999999999</v>
      </c>
      <c r="D1309">
        <v>5.6175699999999997</v>
      </c>
    </row>
    <row r="1310" spans="1:4" x14ac:dyDescent="0.35">
      <c r="A1310">
        <v>1.4993000000000001</v>
      </c>
      <c r="B1310">
        <v>7.4158099999999996</v>
      </c>
      <c r="C1310">
        <v>1.7753999999999999</v>
      </c>
      <c r="D1310">
        <v>5.6328399999999998</v>
      </c>
    </row>
    <row r="1311" spans="1:4" x14ac:dyDescent="0.35">
      <c r="A1311">
        <v>1.5051700000000001</v>
      </c>
      <c r="B1311">
        <v>7.4340299999999999</v>
      </c>
      <c r="C1311">
        <v>1.7804</v>
      </c>
      <c r="D1311">
        <v>5.6484499999999995</v>
      </c>
    </row>
    <row r="1312" spans="1:4" x14ac:dyDescent="0.35">
      <c r="A1312">
        <v>1.5120499999999999</v>
      </c>
      <c r="B1312">
        <v>7.4113600000000002</v>
      </c>
      <c r="C1312">
        <v>1.7851399999999999</v>
      </c>
      <c r="D1312">
        <v>5.6643299999999996</v>
      </c>
    </row>
    <row r="1313" spans="1:4" x14ac:dyDescent="0.35">
      <c r="A1313">
        <v>1.51763</v>
      </c>
      <c r="B1313">
        <v>7.4466999999999999</v>
      </c>
      <c r="C1313">
        <v>1.7898100000000001</v>
      </c>
      <c r="D1313">
        <v>5.6829599999999996</v>
      </c>
    </row>
    <row r="1314" spans="1:4" x14ac:dyDescent="0.35">
      <c r="A1314">
        <v>1.52376</v>
      </c>
      <c r="B1314">
        <v>7.4595900000000004</v>
      </c>
      <c r="C1314">
        <v>1.79461</v>
      </c>
      <c r="D1314">
        <v>5.7068300000000001</v>
      </c>
    </row>
    <row r="1315" spans="1:4" x14ac:dyDescent="0.35">
      <c r="A1315">
        <v>1.5297900000000002</v>
      </c>
      <c r="B1315">
        <v>7.4782900000000003</v>
      </c>
      <c r="C1315">
        <v>1.7990600000000001</v>
      </c>
      <c r="D1315">
        <v>5.7337199999999999</v>
      </c>
    </row>
    <row r="1316" spans="1:4" x14ac:dyDescent="0.35">
      <c r="A1316">
        <v>1.5362499999999999</v>
      </c>
      <c r="B1316">
        <v>7.4690699999999994</v>
      </c>
      <c r="C1316">
        <v>1.8034299999999999</v>
      </c>
      <c r="D1316">
        <v>5.7633400000000004</v>
      </c>
    </row>
    <row r="1317" spans="1:4" x14ac:dyDescent="0.35">
      <c r="A1317">
        <v>1.54192</v>
      </c>
      <c r="B1317">
        <v>7.4977599999999995</v>
      </c>
      <c r="C1317">
        <v>1.8079799999999999</v>
      </c>
      <c r="D1317">
        <v>5.7952599999999999</v>
      </c>
    </row>
    <row r="1318" spans="1:4" x14ac:dyDescent="0.35">
      <c r="A1318">
        <v>1.54803</v>
      </c>
      <c r="B1318">
        <v>7.5117699999999994</v>
      </c>
      <c r="C1318">
        <v>1.8123100000000001</v>
      </c>
      <c r="D1318">
        <v>5.8247299999999997</v>
      </c>
    </row>
    <row r="1319" spans="1:4" x14ac:dyDescent="0.35">
      <c r="A1319">
        <v>1.55383</v>
      </c>
      <c r="B1319">
        <v>7.5334000000000003</v>
      </c>
      <c r="C1319">
        <v>1.81667</v>
      </c>
      <c r="D1319">
        <v>5.8520199999999996</v>
      </c>
    </row>
    <row r="1320" spans="1:4" x14ac:dyDescent="0.35">
      <c r="A1320">
        <v>1.5604500000000001</v>
      </c>
      <c r="B1320">
        <v>7.5281499999999992</v>
      </c>
      <c r="C1320">
        <v>1.8213200000000001</v>
      </c>
      <c r="D1320">
        <v>5.8775000000000004</v>
      </c>
    </row>
    <row r="1321" spans="1:4" x14ac:dyDescent="0.35">
      <c r="A1321">
        <v>1.5662800000000001</v>
      </c>
      <c r="B1321">
        <v>7.5461499999999999</v>
      </c>
      <c r="C1321">
        <v>1.8258299999999998</v>
      </c>
      <c r="D1321">
        <v>5.8981699999999995</v>
      </c>
    </row>
    <row r="1322" spans="1:4" x14ac:dyDescent="0.35">
      <c r="A1322">
        <v>1.57246</v>
      </c>
      <c r="B1322">
        <v>7.5558000000000005</v>
      </c>
      <c r="C1322">
        <v>1.8304399999999998</v>
      </c>
      <c r="D1322">
        <v>5.9154</v>
      </c>
    </row>
    <row r="1323" spans="1:4" x14ac:dyDescent="0.35">
      <c r="A1323">
        <v>1.5788799999999998</v>
      </c>
      <c r="B1323">
        <v>7.5598799999999997</v>
      </c>
      <c r="C1323">
        <v>1.8353699999999999</v>
      </c>
      <c r="D1323">
        <v>5.9308800000000002</v>
      </c>
    </row>
    <row r="1324" spans="1:4" x14ac:dyDescent="0.35">
      <c r="A1324">
        <v>1.5849099999999998</v>
      </c>
      <c r="B1324">
        <v>7.5721699999999998</v>
      </c>
      <c r="C1324">
        <v>1.8401100000000001</v>
      </c>
      <c r="D1324">
        <v>5.94503</v>
      </c>
    </row>
    <row r="1325" spans="1:4" x14ac:dyDescent="0.35">
      <c r="A1325">
        <v>1.59057</v>
      </c>
      <c r="B1325">
        <v>7.6012500000000003</v>
      </c>
      <c r="C1325">
        <v>1.8450800000000001</v>
      </c>
      <c r="D1325">
        <v>5.9610500000000002</v>
      </c>
    </row>
    <row r="1326" spans="1:4" x14ac:dyDescent="0.35">
      <c r="A1326">
        <v>1.5969100000000001</v>
      </c>
      <c r="B1326">
        <v>7.604610000000001</v>
      </c>
      <c r="C1326">
        <v>1.84978</v>
      </c>
      <c r="D1326">
        <v>5.9780699999999998</v>
      </c>
    </row>
    <row r="1327" spans="1:4" x14ac:dyDescent="0.35">
      <c r="A1327">
        <v>1.6033599999999999</v>
      </c>
      <c r="B1327">
        <v>7.6001999999999992</v>
      </c>
      <c r="C1327">
        <v>1.8544500000000002</v>
      </c>
      <c r="D1327">
        <v>5.9962</v>
      </c>
    </row>
    <row r="1328" spans="1:4" x14ac:dyDescent="0.35">
      <c r="A1328">
        <v>1.60947</v>
      </c>
      <c r="B1328">
        <v>7.6116899999999994</v>
      </c>
      <c r="C1328">
        <v>1.85934</v>
      </c>
      <c r="D1328">
        <v>6.0155199999999995</v>
      </c>
    </row>
    <row r="1329" spans="1:4" x14ac:dyDescent="0.35">
      <c r="A1329">
        <v>1.6152299999999999</v>
      </c>
      <c r="B1329">
        <v>7.6344799999999999</v>
      </c>
      <c r="C1329">
        <v>1.86398</v>
      </c>
      <c r="D1329">
        <v>6.0340499999999997</v>
      </c>
    </row>
    <row r="1330" spans="1:4" x14ac:dyDescent="0.35">
      <c r="A1330">
        <v>1.6212899999999999</v>
      </c>
      <c r="B1330">
        <v>7.6490999999999998</v>
      </c>
      <c r="C1330">
        <v>1.8685700000000001</v>
      </c>
      <c r="D1330">
        <v>6.0534300000000005</v>
      </c>
    </row>
    <row r="1331" spans="1:4" x14ac:dyDescent="0.35">
      <c r="A1331">
        <v>1.62795</v>
      </c>
      <c r="B1331">
        <v>7.6467400000000003</v>
      </c>
      <c r="C1331">
        <v>1.87334</v>
      </c>
      <c r="D1331">
        <v>6.0758799999999997</v>
      </c>
    </row>
    <row r="1332" spans="1:4" x14ac:dyDescent="0.35">
      <c r="A1332">
        <v>1.6336600000000001</v>
      </c>
      <c r="B1332">
        <v>7.6620600000000003</v>
      </c>
      <c r="C1332">
        <v>1.8778000000000001</v>
      </c>
      <c r="D1332">
        <v>6.0997399999999997</v>
      </c>
    </row>
    <row r="1333" spans="1:4" x14ac:dyDescent="0.35">
      <c r="A1333">
        <v>1.6397299999999999</v>
      </c>
      <c r="B1333">
        <v>7.6783799999999998</v>
      </c>
      <c r="C1333">
        <v>1.88218</v>
      </c>
      <c r="D1333">
        <v>6.1255899999999999</v>
      </c>
    </row>
    <row r="1334" spans="1:4" x14ac:dyDescent="0.35">
      <c r="A1334">
        <v>1.6458899999999999</v>
      </c>
      <c r="B1334">
        <v>7.6873999999999993</v>
      </c>
      <c r="C1334">
        <v>1.88673</v>
      </c>
      <c r="D1334">
        <v>6.1537199999999999</v>
      </c>
    </row>
    <row r="1335" spans="1:4" x14ac:dyDescent="0.35">
      <c r="A1335">
        <v>1.6515299999999999</v>
      </c>
      <c r="B1335">
        <v>7.7192899999999991</v>
      </c>
      <c r="C1335">
        <v>1.89106</v>
      </c>
      <c r="D1335">
        <v>6.1802099999999998</v>
      </c>
    </row>
    <row r="1336" spans="1:4" x14ac:dyDescent="0.35">
      <c r="A1336">
        <v>1.65777</v>
      </c>
      <c r="B1336">
        <v>7.7273100000000001</v>
      </c>
      <c r="C1336">
        <v>1.89541</v>
      </c>
      <c r="D1336">
        <v>6.2055400000000001</v>
      </c>
    </row>
    <row r="1337" spans="1:4" x14ac:dyDescent="0.35">
      <c r="A1337">
        <v>1.6635499999999999</v>
      </c>
      <c r="B1337">
        <v>7.7485099999999996</v>
      </c>
      <c r="C1337">
        <v>1.90005</v>
      </c>
      <c r="D1337">
        <v>6.2303300000000004</v>
      </c>
    </row>
    <row r="1338" spans="1:4" x14ac:dyDescent="0.35">
      <c r="A1338">
        <v>1.66987</v>
      </c>
      <c r="B1338">
        <v>7.7573200000000009</v>
      </c>
      <c r="C1338">
        <v>1.9045399999999999</v>
      </c>
      <c r="D1338">
        <v>6.2521199999999997</v>
      </c>
    </row>
    <row r="1339" spans="1:4" x14ac:dyDescent="0.35">
      <c r="A1339">
        <v>1.67564</v>
      </c>
      <c r="B1339">
        <v>7.7772100000000002</v>
      </c>
      <c r="C1339">
        <v>1.9090899999999997</v>
      </c>
      <c r="D1339">
        <v>6.2724899999999995</v>
      </c>
    </row>
    <row r="1340" spans="1:4" x14ac:dyDescent="0.35">
      <c r="A1340">
        <v>1.68266</v>
      </c>
      <c r="B1340">
        <v>7.7586699999999995</v>
      </c>
      <c r="C1340">
        <v>1.9138799999999998</v>
      </c>
      <c r="D1340">
        <v>6.2933199999999996</v>
      </c>
    </row>
    <row r="1341" spans="1:4" x14ac:dyDescent="0.35">
      <c r="A1341">
        <v>1.68808</v>
      </c>
      <c r="B1341">
        <v>7.7959499999999995</v>
      </c>
      <c r="C1341">
        <v>1.9184300000000001</v>
      </c>
      <c r="D1341">
        <v>6.3136099999999997</v>
      </c>
    </row>
    <row r="1342" spans="1:4" x14ac:dyDescent="0.35">
      <c r="A1342">
        <v>1.6943700000000002</v>
      </c>
      <c r="B1342">
        <v>7.8026899999999992</v>
      </c>
      <c r="C1342">
        <v>1.9231899999999997</v>
      </c>
      <c r="D1342">
        <v>6.3358499999999998</v>
      </c>
    </row>
    <row r="1343" spans="1:4" x14ac:dyDescent="0.35">
      <c r="A1343">
        <v>1.7002300000000001</v>
      </c>
      <c r="B1343">
        <v>7.817709999999999</v>
      </c>
      <c r="C1343">
        <v>1.9277000000000002</v>
      </c>
      <c r="D1343">
        <v>6.3577199999999996</v>
      </c>
    </row>
    <row r="1344" spans="1:4" x14ac:dyDescent="0.35">
      <c r="A1344">
        <v>1.7067699999999999</v>
      </c>
      <c r="B1344">
        <v>7.8192500000000003</v>
      </c>
      <c r="C1344">
        <v>1.93222</v>
      </c>
      <c r="D1344">
        <v>6.37981</v>
      </c>
    </row>
    <row r="1345" spans="1:4" x14ac:dyDescent="0.35">
      <c r="A1345">
        <v>1.71245</v>
      </c>
      <c r="B1345">
        <v>7.8449299999999997</v>
      </c>
      <c r="C1345">
        <v>1.93696</v>
      </c>
      <c r="D1345">
        <v>6.4031500000000001</v>
      </c>
    </row>
    <row r="1346" spans="1:4" x14ac:dyDescent="0.35">
      <c r="A1346">
        <v>1.71854</v>
      </c>
      <c r="B1346">
        <v>7.8624900000000002</v>
      </c>
      <c r="C1346">
        <v>1.9414499999999999</v>
      </c>
      <c r="D1346">
        <v>6.4260300000000008</v>
      </c>
    </row>
    <row r="1347" spans="1:4" x14ac:dyDescent="0.35">
      <c r="A1347">
        <v>1.7243900000000001</v>
      </c>
      <c r="B1347">
        <v>7.882270000000001</v>
      </c>
      <c r="C1347">
        <v>1.9459</v>
      </c>
      <c r="D1347">
        <v>6.45</v>
      </c>
    </row>
    <row r="1348" spans="1:4" x14ac:dyDescent="0.35">
      <c r="A1348">
        <v>1.73095</v>
      </c>
      <c r="B1348">
        <v>7.8814399999999996</v>
      </c>
      <c r="C1348">
        <v>1.9505399999999999</v>
      </c>
      <c r="D1348">
        <v>6.4760900000000001</v>
      </c>
    </row>
    <row r="1349" spans="1:4" x14ac:dyDescent="0.35">
      <c r="A1349">
        <v>1.73722</v>
      </c>
      <c r="B1349">
        <v>7.8792800000000005</v>
      </c>
      <c r="C1349">
        <v>1.9549499999999997</v>
      </c>
      <c r="D1349">
        <v>6.5007399999999995</v>
      </c>
    </row>
    <row r="1350" spans="1:4" x14ac:dyDescent="0.35">
      <c r="A1350">
        <v>1.74305</v>
      </c>
      <c r="B1350">
        <v>7.9073100000000007</v>
      </c>
      <c r="C1350">
        <v>1.95939</v>
      </c>
      <c r="D1350">
        <v>6.5238899999999997</v>
      </c>
    </row>
    <row r="1351" spans="1:4" x14ac:dyDescent="0.35">
      <c r="A1351">
        <v>1.7492399999999999</v>
      </c>
      <c r="B1351">
        <v>7.9178500000000005</v>
      </c>
      <c r="C1351">
        <v>1.9641099999999998</v>
      </c>
      <c r="D1351">
        <v>6.5459300000000002</v>
      </c>
    </row>
    <row r="1352" spans="1:4" x14ac:dyDescent="0.35">
      <c r="A1352">
        <v>1.7556500000000002</v>
      </c>
      <c r="B1352">
        <v>7.9233100000000007</v>
      </c>
      <c r="C1352">
        <v>1.9686399999999999</v>
      </c>
      <c r="D1352">
        <v>6.5652599999999994</v>
      </c>
    </row>
    <row r="1353" spans="1:4" x14ac:dyDescent="0.35">
      <c r="A1353">
        <v>1.76183</v>
      </c>
      <c r="B1353">
        <v>7.9379300000000006</v>
      </c>
      <c r="C1353">
        <v>1.9731600000000002</v>
      </c>
      <c r="D1353">
        <v>6.58385</v>
      </c>
    </row>
    <row r="1354" spans="1:4" x14ac:dyDescent="0.35">
      <c r="A1354">
        <v>1.76742</v>
      </c>
      <c r="B1354">
        <v>7.9658300000000004</v>
      </c>
      <c r="C1354">
        <v>1.9778899999999999</v>
      </c>
      <c r="D1354">
        <v>6.6033500000000007</v>
      </c>
    </row>
    <row r="1355" spans="1:4" x14ac:dyDescent="0.35">
      <c r="A1355">
        <v>1.7737400000000001</v>
      </c>
      <c r="B1355">
        <v>7.9644900000000005</v>
      </c>
      <c r="C1355">
        <v>1.9823600000000001</v>
      </c>
      <c r="D1355">
        <v>6.6218300000000001</v>
      </c>
    </row>
    <row r="1356" spans="1:4" x14ac:dyDescent="0.35">
      <c r="A1356">
        <v>1.7809599999999999</v>
      </c>
      <c r="B1356">
        <v>7.9426300000000003</v>
      </c>
      <c r="C1356">
        <v>1.98708</v>
      </c>
      <c r="D1356">
        <v>6.64072</v>
      </c>
    </row>
    <row r="1357" spans="1:4" x14ac:dyDescent="0.35">
      <c r="A1357">
        <v>1.7866899999999999</v>
      </c>
      <c r="B1357">
        <v>7.96774</v>
      </c>
      <c r="C1357">
        <v>1.99163</v>
      </c>
      <c r="D1357">
        <v>6.6579800000000002</v>
      </c>
    </row>
    <row r="1358" spans="1:4" x14ac:dyDescent="0.35">
      <c r="A1358">
        <v>1.7925599999999999</v>
      </c>
      <c r="B1358">
        <v>7.9880000000000004</v>
      </c>
      <c r="C1358">
        <v>1.9962200000000001</v>
      </c>
      <c r="D1358">
        <v>6.6747900000000007</v>
      </c>
    </row>
    <row r="1359" spans="1:4" x14ac:dyDescent="0.35">
      <c r="A1359">
        <v>1.7982899999999999</v>
      </c>
      <c r="B1359">
        <v>8.0199099999999994</v>
      </c>
      <c r="C1359">
        <v>2.0010599999999998</v>
      </c>
      <c r="D1359">
        <v>6.69259</v>
      </c>
    </row>
    <row r="1360" spans="1:4" x14ac:dyDescent="0.35">
      <c r="A1360">
        <v>1.80481</v>
      </c>
      <c r="B1360">
        <v>8.0189599999999999</v>
      </c>
      <c r="C1360">
        <v>2.0056500000000002</v>
      </c>
      <c r="D1360">
        <v>6.7103400000000004</v>
      </c>
    </row>
    <row r="1361" spans="1:4" x14ac:dyDescent="0.35">
      <c r="A1361">
        <v>1.8111300000000001</v>
      </c>
      <c r="B1361">
        <v>8.02257</v>
      </c>
      <c r="C1361">
        <v>2.0101999999999998</v>
      </c>
      <c r="D1361">
        <v>6.7290799999999997</v>
      </c>
    </row>
    <row r="1362" spans="1:4" x14ac:dyDescent="0.35">
      <c r="A1362">
        <v>1.81697</v>
      </c>
      <c r="B1362">
        <v>8.043429999999999</v>
      </c>
      <c r="C1362">
        <v>2.0149500000000002</v>
      </c>
      <c r="D1362">
        <v>6.74979</v>
      </c>
    </row>
    <row r="1363" spans="1:4" x14ac:dyDescent="0.35">
      <c r="A1363">
        <v>1.82307</v>
      </c>
      <c r="B1363">
        <v>8.0583200000000001</v>
      </c>
      <c r="C1363">
        <v>2.0194700000000001</v>
      </c>
      <c r="D1363">
        <v>6.7705000000000002</v>
      </c>
    </row>
    <row r="1364" spans="1:4" x14ac:dyDescent="0.35">
      <c r="A1364">
        <v>1.8298300000000001</v>
      </c>
      <c r="B1364">
        <v>8.0512500000000014</v>
      </c>
      <c r="C1364">
        <v>2.0239699999999998</v>
      </c>
      <c r="D1364">
        <v>6.7923900000000001</v>
      </c>
    </row>
    <row r="1365" spans="1:4" x14ac:dyDescent="0.35">
      <c r="A1365">
        <v>1.8357600000000001</v>
      </c>
      <c r="B1365">
        <v>8.0724900000000002</v>
      </c>
      <c r="C1365">
        <v>2.02867</v>
      </c>
      <c r="D1365">
        <v>6.81684</v>
      </c>
    </row>
    <row r="1366" spans="1:4" x14ac:dyDescent="0.35">
      <c r="A1366">
        <v>1.8416399999999999</v>
      </c>
      <c r="B1366">
        <v>8.099499999999999</v>
      </c>
      <c r="C1366">
        <v>2.0331000000000001</v>
      </c>
      <c r="D1366">
        <v>6.8414000000000001</v>
      </c>
    </row>
    <row r="1367" spans="1:4" x14ac:dyDescent="0.35">
      <c r="A1367">
        <v>1.8481099999999999</v>
      </c>
      <c r="B1367">
        <v>8.0956699999999984</v>
      </c>
      <c r="C1367">
        <v>2.0374699999999999</v>
      </c>
      <c r="D1367">
        <v>6.8666299999999998</v>
      </c>
    </row>
    <row r="1368" spans="1:4" x14ac:dyDescent="0.35">
      <c r="A1368">
        <v>1.8548100000000001</v>
      </c>
      <c r="B1368">
        <v>8.0937399999999986</v>
      </c>
      <c r="C1368">
        <v>2.04203</v>
      </c>
      <c r="D1368">
        <v>6.8932000000000002</v>
      </c>
    </row>
    <row r="1369" spans="1:4" x14ac:dyDescent="0.35">
      <c r="A1369">
        <v>1.8607199999999999</v>
      </c>
      <c r="B1369">
        <v>8.1088100000000001</v>
      </c>
      <c r="C1369">
        <v>2.04636</v>
      </c>
      <c r="D1369">
        <v>6.9182199999999998</v>
      </c>
    </row>
    <row r="1370" spans="1:4" x14ac:dyDescent="0.35">
      <c r="A1370">
        <v>1.8662100000000001</v>
      </c>
      <c r="B1370">
        <v>8.1503399999999999</v>
      </c>
      <c r="C1370">
        <v>2.0508999999999999</v>
      </c>
      <c r="D1370">
        <v>6.9442199999999996</v>
      </c>
    </row>
    <row r="1371" spans="1:4" x14ac:dyDescent="0.35">
      <c r="A1371">
        <v>1.8731</v>
      </c>
      <c r="B1371">
        <v>8.139190000000001</v>
      </c>
      <c r="C1371">
        <v>2.0552199999999998</v>
      </c>
      <c r="D1371">
        <v>6.9687299999999999</v>
      </c>
    </row>
    <row r="1372" spans="1:4" x14ac:dyDescent="0.35">
      <c r="A1372">
        <v>1.87923</v>
      </c>
      <c r="B1372">
        <v>8.1498699999999999</v>
      </c>
      <c r="C1372">
        <v>2.0595300000000001</v>
      </c>
      <c r="D1372">
        <v>6.9926599999999999</v>
      </c>
    </row>
    <row r="1373" spans="1:4" x14ac:dyDescent="0.35">
      <c r="A1373">
        <v>1.88537</v>
      </c>
      <c r="B1373">
        <v>8.1615399999999987</v>
      </c>
      <c r="C1373">
        <v>2.0640800000000001</v>
      </c>
      <c r="D1373">
        <v>7.0163099999999998</v>
      </c>
    </row>
    <row r="1374" spans="1:4" x14ac:dyDescent="0.35">
      <c r="A1374">
        <v>1.89178</v>
      </c>
      <c r="B1374">
        <v>8.1687399999999997</v>
      </c>
      <c r="C1374">
        <v>2.06846</v>
      </c>
      <c r="D1374">
        <v>7.0364199999999997</v>
      </c>
    </row>
    <row r="1375" spans="1:4" x14ac:dyDescent="0.35">
      <c r="A1375">
        <v>1.89768</v>
      </c>
      <c r="B1375">
        <v>8.1923300000000001</v>
      </c>
      <c r="C1375">
        <v>2.0729299999999999</v>
      </c>
      <c r="D1375">
        <v>7.0536200000000004</v>
      </c>
    </row>
    <row r="1376" spans="1:4" x14ac:dyDescent="0.35">
      <c r="A1376">
        <v>1.90391</v>
      </c>
      <c r="B1376">
        <v>8.2037200000000006</v>
      </c>
      <c r="C1376">
        <v>2.0777299999999999</v>
      </c>
      <c r="D1376">
        <v>7.0691300000000004</v>
      </c>
    </row>
    <row r="1377" spans="1:4" x14ac:dyDescent="0.35">
      <c r="A1377">
        <v>1.9101900000000001</v>
      </c>
      <c r="B1377">
        <v>8.2084499999999991</v>
      </c>
      <c r="C1377">
        <v>2.0823800000000001</v>
      </c>
      <c r="D1377">
        <v>7.08324</v>
      </c>
    </row>
    <row r="1378" spans="1:4" x14ac:dyDescent="0.35">
      <c r="A1378">
        <v>1.9159499999999998</v>
      </c>
      <c r="B1378">
        <v>8.2403300000000002</v>
      </c>
      <c r="C1378">
        <v>2.0870199999999999</v>
      </c>
      <c r="D1378">
        <v>7.0990399999999996</v>
      </c>
    </row>
    <row r="1379" spans="1:4" x14ac:dyDescent="0.35">
      <c r="A1379">
        <v>1.9220399999999997</v>
      </c>
      <c r="B1379">
        <v>8.2534700000000001</v>
      </c>
      <c r="C1379">
        <v>2.0918099999999997</v>
      </c>
      <c r="D1379">
        <v>7.1195900000000005</v>
      </c>
    </row>
    <row r="1380" spans="1:4" x14ac:dyDescent="0.35">
      <c r="A1380">
        <v>1.9286500000000002</v>
      </c>
      <c r="B1380">
        <v>8.2495399999999997</v>
      </c>
      <c r="C1380">
        <v>2.0962400000000003</v>
      </c>
      <c r="D1380">
        <v>7.1435200000000005</v>
      </c>
    </row>
    <row r="1381" spans="1:4" x14ac:dyDescent="0.35">
      <c r="A1381">
        <v>1.9350199999999997</v>
      </c>
      <c r="B1381">
        <v>8.2544900000000005</v>
      </c>
      <c r="C1381">
        <v>2.1005500000000001</v>
      </c>
      <c r="D1381">
        <v>7.1709399999999999</v>
      </c>
    </row>
    <row r="1382" spans="1:4" x14ac:dyDescent="0.35">
      <c r="A1382">
        <v>1.9408699999999999</v>
      </c>
      <c r="B1382">
        <v>8.2767400000000002</v>
      </c>
      <c r="C1382">
        <v>2.1049899999999999</v>
      </c>
      <c r="D1382">
        <v>7.2019700000000002</v>
      </c>
    </row>
    <row r="1383" spans="1:4" x14ac:dyDescent="0.35">
      <c r="A1383">
        <v>1.9469299999999998</v>
      </c>
      <c r="B1383">
        <v>8.29636</v>
      </c>
      <c r="C1383">
        <v>2.1091799999999998</v>
      </c>
      <c r="D1383">
        <v>7.2326100000000002</v>
      </c>
    </row>
    <row r="1384" spans="1:4" x14ac:dyDescent="0.35">
      <c r="A1384">
        <v>1.9526699999999999</v>
      </c>
      <c r="B1384">
        <v>8.3213699999999999</v>
      </c>
      <c r="C1384">
        <v>2.11334</v>
      </c>
      <c r="D1384">
        <v>7.2639999999999993</v>
      </c>
    </row>
    <row r="1385" spans="1:4" x14ac:dyDescent="0.35">
      <c r="A1385">
        <v>1.9597099999999998</v>
      </c>
      <c r="B1385">
        <v>8.3073399999999999</v>
      </c>
      <c r="C1385">
        <v>2.1176499999999998</v>
      </c>
      <c r="D1385">
        <v>7.2974999999999994</v>
      </c>
    </row>
    <row r="1386" spans="1:4" x14ac:dyDescent="0.35">
      <c r="A1386">
        <v>1.9652799999999999</v>
      </c>
      <c r="B1386">
        <v>8.3406099999999999</v>
      </c>
      <c r="C1386">
        <v>2.1217299999999999</v>
      </c>
      <c r="D1386">
        <v>7.3287399999999998</v>
      </c>
    </row>
    <row r="1387" spans="1:4" x14ac:dyDescent="0.35">
      <c r="A1387">
        <v>1.9712799999999999</v>
      </c>
      <c r="B1387">
        <v>8.3532400000000013</v>
      </c>
      <c r="C1387">
        <v>2.1260500000000002</v>
      </c>
      <c r="D1387">
        <v>7.3588699999999996</v>
      </c>
    </row>
    <row r="1388" spans="1:4" x14ac:dyDescent="0.35">
      <c r="A1388">
        <v>1.9774700000000001</v>
      </c>
      <c r="B1388">
        <v>8.3651800000000005</v>
      </c>
      <c r="C1388">
        <v>2.1302599999999998</v>
      </c>
      <c r="D1388">
        <v>7.38361</v>
      </c>
    </row>
    <row r="1389" spans="1:4" x14ac:dyDescent="0.35">
      <c r="A1389">
        <v>1.9836</v>
      </c>
      <c r="B1389">
        <v>8.3847300000000011</v>
      </c>
      <c r="C1389">
        <v>2.1345900000000002</v>
      </c>
      <c r="D1389">
        <v>7.4047600000000005</v>
      </c>
    </row>
    <row r="1390" spans="1:4" x14ac:dyDescent="0.35">
      <c r="A1390">
        <v>1.9908699999999999</v>
      </c>
      <c r="B1390">
        <v>8.36538</v>
      </c>
      <c r="C1390">
        <v>2.13924</v>
      </c>
      <c r="D1390">
        <v>7.42509</v>
      </c>
    </row>
    <row r="1391" spans="1:4" x14ac:dyDescent="0.35">
      <c r="A1391">
        <v>1.9959900000000002</v>
      </c>
      <c r="B1391">
        <v>8.4124500000000015</v>
      </c>
      <c r="C1391">
        <v>2.1436800000000003</v>
      </c>
      <c r="D1391">
        <v>7.4446900000000005</v>
      </c>
    </row>
    <row r="1392" spans="1:4" x14ac:dyDescent="0.35">
      <c r="A1392">
        <v>2.00292</v>
      </c>
      <c r="B1392">
        <v>8.39771</v>
      </c>
      <c r="C1392">
        <v>2.1480899999999998</v>
      </c>
      <c r="D1392">
        <v>7.4650999999999996</v>
      </c>
    </row>
    <row r="1393" spans="1:4" x14ac:dyDescent="0.35">
      <c r="A1393">
        <v>2.0091000000000001</v>
      </c>
      <c r="B1393">
        <v>8.4122899999999987</v>
      </c>
      <c r="C1393">
        <v>2.1527099999999999</v>
      </c>
      <c r="D1393">
        <v>7.4862799999999998</v>
      </c>
    </row>
    <row r="1394" spans="1:4" x14ac:dyDescent="0.35">
      <c r="A1394">
        <v>2.0151300000000001</v>
      </c>
      <c r="B1394">
        <v>8.4296199999999999</v>
      </c>
      <c r="C1394">
        <v>2.1571600000000002</v>
      </c>
      <c r="D1394">
        <v>7.5046399999999993</v>
      </c>
    </row>
    <row r="1395" spans="1:4" x14ac:dyDescent="0.35">
      <c r="A1395">
        <v>2.02122</v>
      </c>
      <c r="B1395">
        <v>8.4414099999999994</v>
      </c>
      <c r="C1395">
        <v>2.1616900000000001</v>
      </c>
      <c r="D1395">
        <v>7.5211499999999996</v>
      </c>
    </row>
    <row r="1396" spans="1:4" x14ac:dyDescent="0.35">
      <c r="A1396">
        <v>2.0277500000000002</v>
      </c>
      <c r="B1396">
        <v>8.4412099999999999</v>
      </c>
      <c r="C1396">
        <v>2.1665000000000001</v>
      </c>
      <c r="D1396">
        <v>7.5386599999999993</v>
      </c>
    </row>
    <row r="1397" spans="1:4" x14ac:dyDescent="0.35">
      <c r="A1397">
        <v>2.0336400000000001</v>
      </c>
      <c r="B1397">
        <v>8.4678300000000011</v>
      </c>
      <c r="C1397">
        <v>2.1710200000000004</v>
      </c>
      <c r="D1397">
        <v>7.5586800000000007</v>
      </c>
    </row>
    <row r="1398" spans="1:4" x14ac:dyDescent="0.35">
      <c r="A1398">
        <v>2.0396899999999998</v>
      </c>
      <c r="B1398">
        <v>8.4870099999999997</v>
      </c>
      <c r="C1398">
        <v>2.1753900000000002</v>
      </c>
      <c r="D1398">
        <v>7.5841400000000005</v>
      </c>
    </row>
    <row r="1399" spans="1:4" x14ac:dyDescent="0.35">
      <c r="A1399">
        <v>2.0461100000000001</v>
      </c>
      <c r="B1399">
        <v>8.4859799999999996</v>
      </c>
      <c r="C1399">
        <v>2.1797800000000001</v>
      </c>
      <c r="D1399">
        <v>7.6163600000000011</v>
      </c>
    </row>
    <row r="1400" spans="1:4" x14ac:dyDescent="0.35">
      <c r="A1400">
        <v>2.0524200000000001</v>
      </c>
      <c r="B1400">
        <v>8.5001599999999993</v>
      </c>
      <c r="C1400">
        <v>2.1838099999999998</v>
      </c>
      <c r="D1400">
        <v>7.6495900000000008</v>
      </c>
    </row>
    <row r="1401" spans="1:4" x14ac:dyDescent="0.35">
      <c r="A1401">
        <v>2.0582200000000004</v>
      </c>
      <c r="B1401">
        <v>8.5267700000000008</v>
      </c>
      <c r="C1401">
        <v>2.1880099999999998</v>
      </c>
      <c r="D1401">
        <v>7.6837299999999997</v>
      </c>
    </row>
    <row r="1402" spans="1:4" x14ac:dyDescent="0.35">
      <c r="A1402">
        <v>2.06426</v>
      </c>
      <c r="B1402">
        <v>8.5411699999999993</v>
      </c>
      <c r="C1402">
        <v>2.1920799999999998</v>
      </c>
      <c r="D1402">
        <v>7.7139599999999993</v>
      </c>
    </row>
    <row r="1403" spans="1:4" x14ac:dyDescent="0.35">
      <c r="A1403">
        <v>2.0708299999999999</v>
      </c>
      <c r="B1403">
        <v>8.5470000000000006</v>
      </c>
      <c r="C1403">
        <v>2.1962199999999998</v>
      </c>
      <c r="D1403">
        <v>7.742560000000001</v>
      </c>
    </row>
    <row r="1404" spans="1:4" x14ac:dyDescent="0.35">
      <c r="A1404">
        <v>2.0773699999999997</v>
      </c>
      <c r="B1404">
        <v>8.54711</v>
      </c>
      <c r="C1404">
        <v>2.2006100000000002</v>
      </c>
      <c r="D1404">
        <v>7.7723800000000001</v>
      </c>
    </row>
    <row r="1405" spans="1:4" x14ac:dyDescent="0.35">
      <c r="A1405">
        <v>2.08392</v>
      </c>
      <c r="B1405">
        <v>8.5412800000000004</v>
      </c>
      <c r="C1405">
        <v>2.2047599999999998</v>
      </c>
      <c r="D1405">
        <v>7.8005899999999997</v>
      </c>
    </row>
    <row r="1406" spans="1:4" x14ac:dyDescent="0.35">
      <c r="A1406">
        <v>2.0899000000000001</v>
      </c>
      <c r="B1406">
        <v>8.5654599999999999</v>
      </c>
      <c r="C1406">
        <v>2.2089300000000001</v>
      </c>
      <c r="D1406">
        <v>7.8263800000000003</v>
      </c>
    </row>
    <row r="1407" spans="1:4" x14ac:dyDescent="0.35">
      <c r="A1407">
        <v>2.09551</v>
      </c>
      <c r="B1407">
        <v>8.5936699999999995</v>
      </c>
      <c r="C1407">
        <v>2.2134</v>
      </c>
      <c r="D1407">
        <v>7.8476399999999993</v>
      </c>
    </row>
    <row r="1408" spans="1:4" x14ac:dyDescent="0.35">
      <c r="A1408">
        <v>2.1018100000000004</v>
      </c>
      <c r="B1408">
        <v>8.6062000000000012</v>
      </c>
      <c r="C1408">
        <v>2.2178300000000002</v>
      </c>
      <c r="D1408">
        <v>7.8616900000000003</v>
      </c>
    </row>
    <row r="1409" spans="1:4" x14ac:dyDescent="0.35">
      <c r="A1409">
        <v>2.1079699999999999</v>
      </c>
      <c r="B1409">
        <v>8.6237300000000001</v>
      </c>
      <c r="C1409">
        <v>2.2223899999999999</v>
      </c>
      <c r="D1409">
        <v>7.8731300000000006</v>
      </c>
    </row>
    <row r="1410" spans="1:4" x14ac:dyDescent="0.35">
      <c r="A1410">
        <v>2.1137900000000003</v>
      </c>
      <c r="B1410">
        <v>8.6480000000000015</v>
      </c>
      <c r="C1410">
        <v>2.2271700000000001</v>
      </c>
      <c r="D1410">
        <v>7.8889900000000006</v>
      </c>
    </row>
    <row r="1411" spans="1:4" x14ac:dyDescent="0.35">
      <c r="A1411">
        <v>2.1194000000000002</v>
      </c>
      <c r="B1411">
        <v>8.6864799999999995</v>
      </c>
      <c r="C1411">
        <v>2.2315199999999997</v>
      </c>
      <c r="D1411">
        <v>7.9125999999999994</v>
      </c>
    </row>
    <row r="1412" spans="1:4" x14ac:dyDescent="0.35">
      <c r="A1412">
        <v>2.1263000000000001</v>
      </c>
      <c r="B1412">
        <v>8.6738700000000009</v>
      </c>
      <c r="C1412">
        <v>2.2356100000000003</v>
      </c>
      <c r="D1412">
        <v>7.9446500000000002</v>
      </c>
    </row>
    <row r="1413" spans="1:4" x14ac:dyDescent="0.35">
      <c r="A1413">
        <v>2.1332300000000002</v>
      </c>
      <c r="B1413">
        <v>8.6628499999999988</v>
      </c>
      <c r="C1413">
        <v>2.2397200000000002</v>
      </c>
      <c r="D1413">
        <v>7.9826899999999998</v>
      </c>
    </row>
    <row r="1414" spans="1:4" x14ac:dyDescent="0.35">
      <c r="A1414">
        <v>2.1396100000000002</v>
      </c>
      <c r="B1414">
        <v>8.6673000000000009</v>
      </c>
      <c r="C1414">
        <v>2.2436199999999999</v>
      </c>
      <c r="D1414">
        <v>8.0181399999999989</v>
      </c>
    </row>
    <row r="1415" spans="1:4" x14ac:dyDescent="0.35">
      <c r="A1415">
        <v>2.1454200000000001</v>
      </c>
      <c r="B1415">
        <v>8.6944400000000002</v>
      </c>
      <c r="C1415">
        <v>2.2475999999999998</v>
      </c>
      <c r="D1415">
        <v>8.0512700000000006</v>
      </c>
    </row>
    <row r="1416" spans="1:4" x14ac:dyDescent="0.35">
      <c r="A1416">
        <v>2.1513500000000003</v>
      </c>
      <c r="B1416">
        <v>8.7131399999999992</v>
      </c>
      <c r="C1416">
        <v>2.2518400000000001</v>
      </c>
      <c r="D1416">
        <v>8.0863200000000006</v>
      </c>
    </row>
    <row r="1417" spans="1:4" x14ac:dyDescent="0.35">
      <c r="A1417">
        <v>2.1576499999999998</v>
      </c>
      <c r="B1417">
        <v>8.7180599999999995</v>
      </c>
      <c r="C1417">
        <v>2.2557899999999997</v>
      </c>
      <c r="D1417">
        <v>8.1236200000000007</v>
      </c>
    </row>
    <row r="1418" spans="1:4" x14ac:dyDescent="0.35">
      <c r="A1418">
        <v>2.1638999999999999</v>
      </c>
      <c r="B1418">
        <v>8.7231199999999998</v>
      </c>
      <c r="C1418">
        <v>2.2597499999999999</v>
      </c>
      <c r="D1418">
        <v>8.1677800000000005</v>
      </c>
    </row>
    <row r="1419" spans="1:4" x14ac:dyDescent="0.35">
      <c r="A1419">
        <v>2.1700699999999999</v>
      </c>
      <c r="B1419">
        <v>8.7501999999999995</v>
      </c>
      <c r="C1419">
        <v>2.2633800000000002</v>
      </c>
      <c r="D1419">
        <v>8.2112400000000001</v>
      </c>
    </row>
    <row r="1420" spans="1:4" x14ac:dyDescent="0.35">
      <c r="A1420">
        <v>2.1766899999999998</v>
      </c>
      <c r="B1420">
        <v>8.7488799999999998</v>
      </c>
      <c r="C1420">
        <v>2.26701</v>
      </c>
      <c r="D1420">
        <v>8.2510000000000012</v>
      </c>
    </row>
    <row r="1421" spans="1:4" x14ac:dyDescent="0.35">
      <c r="A1421">
        <v>2.1824500000000002</v>
      </c>
      <c r="B1421">
        <v>8.7765200000000014</v>
      </c>
      <c r="C1421">
        <v>2.2710300000000001</v>
      </c>
      <c r="D1421">
        <v>8.2852300000000003</v>
      </c>
    </row>
    <row r="1422" spans="1:4" x14ac:dyDescent="0.35">
      <c r="A1422">
        <v>2.1891700000000003</v>
      </c>
      <c r="B1422">
        <v>8.7698</v>
      </c>
      <c r="C1422">
        <v>2.27508</v>
      </c>
      <c r="D1422">
        <v>8.3110999999999997</v>
      </c>
    </row>
    <row r="1423" spans="1:4" x14ac:dyDescent="0.35">
      <c r="A1423">
        <v>2.1946600000000003</v>
      </c>
      <c r="B1423">
        <v>8.8066399999999998</v>
      </c>
      <c r="C1423">
        <v>2.27929</v>
      </c>
      <c r="D1423">
        <v>8.33371</v>
      </c>
    </row>
    <row r="1424" spans="1:4" x14ac:dyDescent="0.35">
      <c r="A1424">
        <v>2.2010399999999999</v>
      </c>
      <c r="B1424">
        <v>8.8140599999999996</v>
      </c>
      <c r="C1424">
        <v>2.28369</v>
      </c>
      <c r="D1424">
        <v>8.3576800000000002</v>
      </c>
    </row>
    <row r="1425" spans="1:4" x14ac:dyDescent="0.35">
      <c r="A1425">
        <v>2.2073999999999998</v>
      </c>
      <c r="B1425">
        <v>8.824069999999999</v>
      </c>
      <c r="C1425">
        <v>2.2877399999999999</v>
      </c>
      <c r="D1425">
        <v>8.3822700000000001</v>
      </c>
    </row>
    <row r="1426" spans="1:4" x14ac:dyDescent="0.35">
      <c r="A1426">
        <v>2.2134499999999999</v>
      </c>
      <c r="B1426">
        <v>8.8404799999999994</v>
      </c>
      <c r="C1426">
        <v>2.2916699999999999</v>
      </c>
      <c r="D1426">
        <v>8.4078999999999997</v>
      </c>
    </row>
    <row r="1427" spans="1:4" x14ac:dyDescent="0.35">
      <c r="A1427">
        <v>2.2199799999999996</v>
      </c>
      <c r="B1427">
        <v>8.846680000000001</v>
      </c>
      <c r="C1427">
        <v>2.2957400000000003</v>
      </c>
      <c r="D1427">
        <v>8.4350799999999992</v>
      </c>
    </row>
    <row r="1428" spans="1:4" x14ac:dyDescent="0.35">
      <c r="A1428">
        <v>2.2264599999999999</v>
      </c>
      <c r="B1428">
        <v>8.853390000000001</v>
      </c>
      <c r="C1428">
        <v>2.29962</v>
      </c>
      <c r="D1428">
        <v>8.4622500000000009</v>
      </c>
    </row>
    <row r="1429" spans="1:4" x14ac:dyDescent="0.35">
      <c r="A1429">
        <v>2.23244</v>
      </c>
      <c r="B1429">
        <v>8.8699000000000012</v>
      </c>
      <c r="C1429">
        <v>2.3034400000000002</v>
      </c>
      <c r="D1429">
        <v>8.4936699999999998</v>
      </c>
    </row>
    <row r="1430" spans="1:4" x14ac:dyDescent="0.35">
      <c r="A1430">
        <v>2.2389599999999996</v>
      </c>
      <c r="B1430">
        <v>8.8753600000000006</v>
      </c>
      <c r="C1430">
        <v>2.3072399999999997</v>
      </c>
      <c r="D1430">
        <v>8.5341799999999992</v>
      </c>
    </row>
    <row r="1431" spans="1:4" x14ac:dyDescent="0.35">
      <c r="A1431">
        <v>2.2448199999999998</v>
      </c>
      <c r="B1431">
        <v>8.8985199999999995</v>
      </c>
      <c r="C1431">
        <v>2.3105099999999998</v>
      </c>
      <c r="D1431">
        <v>8.5799300000000009</v>
      </c>
    </row>
    <row r="1432" spans="1:4" x14ac:dyDescent="0.35">
      <c r="A1432">
        <v>2.2504300000000002</v>
      </c>
      <c r="B1432">
        <v>8.93187</v>
      </c>
      <c r="C1432">
        <v>2.3135599999999998</v>
      </c>
      <c r="D1432">
        <v>8.6318000000000001</v>
      </c>
    </row>
    <row r="1433" spans="1:4" x14ac:dyDescent="0.35">
      <c r="A1433">
        <v>2.2571700000000003</v>
      </c>
      <c r="B1433">
        <v>8.9214900000000004</v>
      </c>
      <c r="C1433">
        <v>2.3162199999999999</v>
      </c>
      <c r="D1433">
        <v>8.6803799999999995</v>
      </c>
    </row>
    <row r="1434" spans="1:4" x14ac:dyDescent="0.35">
      <c r="A1434">
        <v>2.2631000000000001</v>
      </c>
      <c r="B1434">
        <v>8.9470500000000008</v>
      </c>
      <c r="C1434">
        <v>2.31874</v>
      </c>
      <c r="D1434">
        <v>8.7261699999999998</v>
      </c>
    </row>
    <row r="1435" spans="1:4" x14ac:dyDescent="0.35">
      <c r="A1435">
        <v>2.2698299999999998</v>
      </c>
      <c r="B1435">
        <v>8.9419400000000007</v>
      </c>
      <c r="C1435">
        <v>2.3212299999999999</v>
      </c>
      <c r="D1435">
        <v>8.7731999999999992</v>
      </c>
    </row>
    <row r="1436" spans="1:4" x14ac:dyDescent="0.35">
      <c r="A1436">
        <v>2.2756100000000004</v>
      </c>
      <c r="B1436">
        <v>8.9697800000000001</v>
      </c>
      <c r="C1436">
        <v>2.3232599999999999</v>
      </c>
      <c r="D1436">
        <v>8.8207899999999988</v>
      </c>
    </row>
    <row r="1437" spans="1:4" x14ac:dyDescent="0.35">
      <c r="A1437">
        <v>2.28207</v>
      </c>
      <c r="B1437">
        <v>8.9764699999999991</v>
      </c>
      <c r="C1437">
        <v>2.3247299999999997</v>
      </c>
      <c r="D1437">
        <v>8.8728799999999985</v>
      </c>
    </row>
    <row r="1438" spans="1:4" x14ac:dyDescent="0.35">
      <c r="A1438">
        <v>2.2883300000000002</v>
      </c>
      <c r="B1438">
        <v>8.9858799999999999</v>
      </c>
      <c r="C1438">
        <v>2.3254999999999999</v>
      </c>
      <c r="D1438">
        <v>8.9297900000000006</v>
      </c>
    </row>
    <row r="1439" spans="1:4" x14ac:dyDescent="0.35">
      <c r="A1439">
        <v>2.2945300000000004</v>
      </c>
      <c r="B1439">
        <v>8.9977300000000007</v>
      </c>
      <c r="C1439">
        <v>2.32552</v>
      </c>
      <c r="D1439">
        <v>8.9798400000000012</v>
      </c>
    </row>
    <row r="1440" spans="1:4" x14ac:dyDescent="0.35">
      <c r="A1440">
        <v>2.30023</v>
      </c>
      <c r="B1440">
        <v>9.0341400000000007</v>
      </c>
      <c r="C1440">
        <v>2.3250700000000002</v>
      </c>
      <c r="D1440">
        <v>9.0194500000000009</v>
      </c>
    </row>
    <row r="1441" spans="1:4" x14ac:dyDescent="0.35">
      <c r="A1441">
        <v>2.3067599999999997</v>
      </c>
      <c r="B1441">
        <v>9.0349500000000003</v>
      </c>
      <c r="C1441">
        <v>2.3243499999999999</v>
      </c>
      <c r="D1441">
        <v>9.0462900000000008</v>
      </c>
    </row>
    <row r="1442" spans="1:4" x14ac:dyDescent="0.35">
      <c r="A1442">
        <v>2.3134000000000001</v>
      </c>
      <c r="B1442">
        <v>9.0362100000000005</v>
      </c>
      <c r="C1442">
        <v>2.3236500000000002</v>
      </c>
      <c r="D1442">
        <v>9.05884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23993-1580-445A-9620-61685CEC7E0D}">
  <dimension ref="A1:E11"/>
  <sheetViews>
    <sheetView workbookViewId="0">
      <selection activeCell="E15" sqref="E15"/>
    </sheetView>
  </sheetViews>
  <sheetFormatPr defaultRowHeight="14.5" x14ac:dyDescent="0.35"/>
  <sheetData>
    <row r="1" spans="1:5" ht="15.5" x14ac:dyDescent="0.35">
      <c r="A1" s="1" t="s">
        <v>3</v>
      </c>
      <c r="B1" s="1"/>
      <c r="D1" s="1" t="s">
        <v>2</v>
      </c>
      <c r="E1" s="1"/>
    </row>
    <row r="2" spans="1:5" x14ac:dyDescent="0.35">
      <c r="B2">
        <v>4.1500000000000004</v>
      </c>
      <c r="E2">
        <v>6.37</v>
      </c>
    </row>
    <row r="3" spans="1:5" x14ac:dyDescent="0.35">
      <c r="B3">
        <v>4.2</v>
      </c>
      <c r="E3">
        <v>5.54</v>
      </c>
    </row>
    <row r="4" spans="1:5" x14ac:dyDescent="0.35">
      <c r="B4">
        <v>4.7</v>
      </c>
      <c r="E4">
        <v>6.28</v>
      </c>
    </row>
    <row r="5" spans="1:5" x14ac:dyDescent="0.35">
      <c r="B5">
        <v>3.35</v>
      </c>
      <c r="E5">
        <v>3.71</v>
      </c>
    </row>
    <row r="6" spans="1:5" x14ac:dyDescent="0.35">
      <c r="B6">
        <v>4.37</v>
      </c>
      <c r="E6">
        <v>5.0199999999999996</v>
      </c>
    </row>
    <row r="7" spans="1:5" x14ac:dyDescent="0.35">
      <c r="B7">
        <v>5.23</v>
      </c>
      <c r="E7">
        <v>5.03</v>
      </c>
    </row>
    <row r="8" spans="1:5" x14ac:dyDescent="0.35">
      <c r="B8">
        <v>4.59</v>
      </c>
      <c r="E8">
        <v>5</v>
      </c>
    </row>
    <row r="9" spans="1:5" x14ac:dyDescent="0.35">
      <c r="B9">
        <v>5.92</v>
      </c>
      <c r="E9">
        <v>5.3</v>
      </c>
    </row>
    <row r="10" spans="1:5" x14ac:dyDescent="0.35">
      <c r="A10" t="s">
        <v>0</v>
      </c>
      <c r="B10">
        <f>AVERAGE(B2:B9)</f>
        <v>4.5637500000000006</v>
      </c>
      <c r="D10" t="s">
        <v>0</v>
      </c>
      <c r="E10">
        <f>AVERAGE(E2:E9)</f>
        <v>5.28125</v>
      </c>
    </row>
    <row r="11" spans="1:5" x14ac:dyDescent="0.35">
      <c r="A11" t="s">
        <v>1</v>
      </c>
      <c r="B11">
        <f>STDEV(B2:B9)</f>
        <v>0.76688493269850733</v>
      </c>
      <c r="D11" t="s">
        <v>1</v>
      </c>
      <c r="E11">
        <f>STDEV(E2:E9)</f>
        <v>0.83917370073185871</v>
      </c>
    </row>
  </sheetData>
  <mergeCells count="2">
    <mergeCell ref="D1:E1"/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1B courve</vt:lpstr>
      <vt:lpstr>ED Fig1B AvI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me Espina</dc:creator>
  <cp:lastModifiedBy>Jaime Espina</cp:lastModifiedBy>
  <dcterms:created xsi:type="dcterms:W3CDTF">2021-04-14T11:34:59Z</dcterms:created>
  <dcterms:modified xsi:type="dcterms:W3CDTF">2022-07-01T16:42:50Z</dcterms:modified>
</cp:coreProperties>
</file>